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 activeTab="3"/>
  </bookViews>
  <sheets>
    <sheet name="30min vs control" sheetId="1" r:id="rId1"/>
    <sheet name="60min vs control" sheetId="2" r:id="rId2"/>
    <sheet name="Shared downregulated genes" sheetId="3" r:id="rId3"/>
    <sheet name="Shared upregulated genes" sheetId="4" r:id="rId4"/>
  </sheets>
  <calcPr calcId="125725"/>
</workbook>
</file>

<file path=xl/sharedStrings.xml><?xml version="1.0" encoding="utf-8"?>
<sst xmlns="http://schemas.openxmlformats.org/spreadsheetml/2006/main" count="3901" uniqueCount="1493">
  <si>
    <t>GeneID</t>
  </si>
  <si>
    <t>COG</t>
  </si>
  <si>
    <t>Code</t>
  </si>
  <si>
    <t>Description</t>
  </si>
  <si>
    <t>BBMN68_tRNA44</t>
  </si>
  <si>
    <t>-</t>
  </si>
  <si>
    <t xml:space="preserve">location=1988748-1988819,+; product=tRNA-Thr; </t>
  </si>
  <si>
    <t>BBMN68_218</t>
  </si>
  <si>
    <t>G</t>
  </si>
  <si>
    <t>COG1175</t>
  </si>
  <si>
    <t xml:space="preserve">location=261763-262734,+; </t>
  </si>
  <si>
    <t>BBMN68_1579</t>
  </si>
  <si>
    <t>J</t>
  </si>
  <si>
    <t>COG0244</t>
  </si>
  <si>
    <t xml:space="preserve">location=1975167-1975688,+; product=RplJ; gene=rplJ; note=Ribosomal protein L10 </t>
  </si>
  <si>
    <t>BBMN68_1746</t>
  </si>
  <si>
    <t>COG2890</t>
  </si>
  <si>
    <t xml:space="preserve">location=2158471-2159355,+; product=HemK; gene=hemK; note=Methylase of polypeptide chain release factor </t>
  </si>
  <si>
    <t>BBMN68_842</t>
  </si>
  <si>
    <t>S</t>
  </si>
  <si>
    <t>COG2855</t>
  </si>
  <si>
    <t xml:space="preserve">location=966753-967769,-; product=Hypothetical Membrane protein; </t>
  </si>
  <si>
    <t>BBMN68_932</t>
  </si>
  <si>
    <t xml:space="preserve">location=1079429-1079488,-; product=Hypothetical protein; </t>
  </si>
  <si>
    <t>BBMN68_55</t>
  </si>
  <si>
    <t>R</t>
  </si>
  <si>
    <t>COG1402</t>
  </si>
  <si>
    <t xml:space="preserve">location=60114-60872,+; product=Amidase-like protein; </t>
  </si>
  <si>
    <t>BBMN68_1483</t>
  </si>
  <si>
    <t xml:space="preserve">location=1836001-1836408,-; product=Hypothetical protein; </t>
  </si>
  <si>
    <t>BBMN68_1619</t>
  </si>
  <si>
    <t>COG0185</t>
  </si>
  <si>
    <t xml:space="preserve">location=2022603-2022881,+; product=RpsS; gene=rpsS; note=Ribosomal protein S19 </t>
  </si>
  <si>
    <t>BBMN68_560</t>
  </si>
  <si>
    <t xml:space="preserve">location=635022-635333,+; product=Hypothetical protein; </t>
  </si>
  <si>
    <t>BBMN68_217</t>
  </si>
  <si>
    <t>COG2182</t>
  </si>
  <si>
    <t xml:space="preserve">location=260474-261766,+; </t>
  </si>
  <si>
    <t>BBMN68_1745</t>
  </si>
  <si>
    <t>COG0216</t>
  </si>
  <si>
    <t xml:space="preserve">location=2157296-2158384,+; product=PrfA; gene=prfA; note=Protein chain release factor A </t>
  </si>
  <si>
    <t>BBMN68_1170</t>
  </si>
  <si>
    <t xml:space="preserve">location=1383889-1385214,-; </t>
  </si>
  <si>
    <t>BBMN68_1507</t>
  </si>
  <si>
    <t xml:space="preserve">location=1864570-1864746,-; product=Hypothetical protein; </t>
  </si>
  <si>
    <t>BBMN68_652</t>
  </si>
  <si>
    <t>L</t>
  </si>
  <si>
    <t>COG0513</t>
  </si>
  <si>
    <t xml:space="preserve">location=737930-740116,-; product=SrmB; gene=srmB; note=Superfamily II DNA and RNA helicase </t>
  </si>
  <si>
    <t>BBMN68_1492</t>
  </si>
  <si>
    <t>COG3501</t>
  </si>
  <si>
    <t xml:space="preserve">location=1845667-1847592,-; product=Hypothetical protein; </t>
  </si>
  <si>
    <t>BBMN68_1002</t>
  </si>
  <si>
    <t>V</t>
  </si>
  <si>
    <t>COG0534</t>
  </si>
  <si>
    <t xml:space="preserve">location=1174401-1175798,-; </t>
  </si>
  <si>
    <t>BBMN68_1728</t>
  </si>
  <si>
    <t>COG1172</t>
  </si>
  <si>
    <t xml:space="preserve">location=2142275-2143492,+; product=XylH; gene=xylH; </t>
  </si>
  <si>
    <t>BBMN68_219</t>
  </si>
  <si>
    <t>COG0395</t>
  </si>
  <si>
    <t xml:space="preserve">location=262734-263573,+; </t>
  </si>
  <si>
    <t>BBMN68_1326</t>
  </si>
  <si>
    <t xml:space="preserve">location=1583585-1584004,+; product=Hypothetical protein; </t>
  </si>
  <si>
    <t>BBMN68_1035</t>
  </si>
  <si>
    <t>COG0235</t>
  </si>
  <si>
    <t xml:space="preserve">location=1222512-1223204,-; product=ArAD; gene=araD; note=Ribulose-5-phosphate 4-epimerase </t>
  </si>
  <si>
    <t>BBMN68_827</t>
  </si>
  <si>
    <t>E</t>
  </si>
  <si>
    <t>COG0174</t>
  </si>
  <si>
    <t xml:space="preserve">location=952818-954254,+; product=GlnA2; gene=glnA2; note=Glutamine synthetase </t>
  </si>
  <si>
    <t>BBMN68_371</t>
  </si>
  <si>
    <t>COG0052</t>
  </si>
  <si>
    <t xml:space="preserve">location=449423-450268,+; product=RpsB; gene=rpsB; note=Ribosomal protein S2 </t>
  </si>
  <si>
    <t>BBMN68_587</t>
  </si>
  <si>
    <t>H</t>
  </si>
  <si>
    <t>COG0635</t>
  </si>
  <si>
    <t xml:space="preserve">location=663275-664684,-; product=HemN; gene=hemN; note=Coproporphyrinogen III oxidase </t>
  </si>
  <si>
    <t>BBMN68_257</t>
  </si>
  <si>
    <t>COG0290</t>
  </si>
  <si>
    <t xml:space="preserve">location=311319-311954,+; product=InfC; gene=infC; note=Translation initiation factor 3 </t>
  </si>
  <si>
    <t>BBMN68_1572</t>
  </si>
  <si>
    <t xml:space="preserve">location=1962234-1964210,+; </t>
  </si>
  <si>
    <t>BBMN68_585</t>
  </si>
  <si>
    <t>COG1929</t>
  </si>
  <si>
    <t xml:space="preserve">location=660778-661839,-; product=Glycerate kinase; </t>
  </si>
  <si>
    <t>BBMN68_1155</t>
  </si>
  <si>
    <t>COG0629</t>
  </si>
  <si>
    <t xml:space="preserve">location=1362503-1363159,-; product=SSB2; gene=ssb2; note=Single-stranded DNA-binding protein </t>
  </si>
  <si>
    <t>BBMN68_258</t>
  </si>
  <si>
    <t>COG0291</t>
  </si>
  <si>
    <t xml:space="preserve">location=311935-312129,+; product=RpmI; gene=rpmI; note=Ribosomal protein L35 </t>
  </si>
  <si>
    <t>BBMN68_600</t>
  </si>
  <si>
    <t>COG1253</t>
  </si>
  <si>
    <t xml:space="preserve">location=679411-680844,-; product=TlyC2; gene=tlyC2; note=Hemolysin-like protein </t>
  </si>
  <si>
    <t>BBMN68_897</t>
  </si>
  <si>
    <t>COG2801</t>
  </si>
  <si>
    <t xml:space="preserve">location=1034664-1035497,-; product="Integrase, catalytic region"; </t>
  </si>
  <si>
    <t>BBMN68_1444</t>
  </si>
  <si>
    <t>T</t>
  </si>
  <si>
    <t>COG0515</t>
  </si>
  <si>
    <t xml:space="preserve">location=1757496-1761236,+; product=Putative Beta-xylosidase; note=Putative beta-xylosidase </t>
  </si>
  <si>
    <t>BBMN68_601</t>
  </si>
  <si>
    <t>COG0319</t>
  </si>
  <si>
    <t xml:space="preserve">location=680920-681468,-; product=Putative metal-dependent hydrolase; </t>
  </si>
  <si>
    <t>BBMN68_1491</t>
  </si>
  <si>
    <t>I</t>
  </si>
  <si>
    <t>COG1835</t>
  </si>
  <si>
    <t xml:space="preserve">location=1844525-1845616,-; product=Hypothetical protein; </t>
  </si>
  <si>
    <t>BBMN68_1762</t>
  </si>
  <si>
    <t xml:space="preserve">location=2177327-2178064,+; product=SSB3; gene=ssb3; note=Single-stranded DNA-binding protein </t>
  </si>
  <si>
    <t>BBMN68_399</t>
  </si>
  <si>
    <t>COG0126</t>
  </si>
  <si>
    <t xml:space="preserve">location=482942-484147,+; product=Pgk; gene=pgk; note=3-phosphoglycerate kinase </t>
  </si>
  <si>
    <t>BBMN68_882</t>
  </si>
  <si>
    <t>M</t>
  </si>
  <si>
    <t>COG1361</t>
  </si>
  <si>
    <t xml:space="preserve">location=1017715-1018890,-; product=S-layer protein; </t>
  </si>
  <si>
    <t>BBMN68_883</t>
  </si>
  <si>
    <t>COG1136</t>
  </si>
  <si>
    <t xml:space="preserve">location=1018887-1019678,-; </t>
  </si>
  <si>
    <t>BBMN68_999</t>
  </si>
  <si>
    <t xml:space="preserve">location=1170538-1171965,+; product=Hypothetical protein; </t>
  </si>
  <si>
    <t>BBMN68_584</t>
  </si>
  <si>
    <t xml:space="preserve">location=660535-660654,-; product=Hypothetical protein; </t>
  </si>
  <si>
    <t>BBMN68_1670</t>
  </si>
  <si>
    <t xml:space="preserve">location=2071661-2072977,+; </t>
  </si>
  <si>
    <t>BBMN68_1371</t>
  </si>
  <si>
    <t>COG0593</t>
  </si>
  <si>
    <t xml:space="preserve">location=1640261-1641763,-; product=DnaA; gene=dnaA; note=ATPase for DNA replication initiation </t>
  </si>
  <si>
    <t>BBMN68_1296</t>
  </si>
  <si>
    <t xml:space="preserve">location=1546858-1547187,+; product=Hypothetical protein; </t>
  </si>
  <si>
    <t>BBMN68_1644</t>
  </si>
  <si>
    <t>COG2307</t>
  </si>
  <si>
    <t xml:space="preserve">location=2036170-2038350,+; product=Hypothetical protein; </t>
  </si>
  <si>
    <t>BBMN68_1202</t>
  </si>
  <si>
    <t>COG4372</t>
  </si>
  <si>
    <t xml:space="preserve">location=1426845-1432658,-; product=AprE; gene=aprE; note=Subtilisin-like serine protease </t>
  </si>
  <si>
    <t>BBMN68_438</t>
  </si>
  <si>
    <t>U</t>
  </si>
  <si>
    <t>COG4796</t>
  </si>
  <si>
    <t xml:space="preserve">location=529162-531036,-; product=Hypothetical protein; </t>
  </si>
  <si>
    <t>BBMN68_1443</t>
  </si>
  <si>
    <t xml:space="preserve">location=1753959-1757252,+; product=Hypothetical protein; </t>
  </si>
  <si>
    <t>BBMN68_1084</t>
  </si>
  <si>
    <t>COG3579</t>
  </si>
  <si>
    <t xml:space="preserve">location=1276940-1278283,-; product=PePC1; gene=pepC1; note=Aminopeptidase C </t>
  </si>
  <si>
    <t>BBMN68_881</t>
  </si>
  <si>
    <t>COG0577</t>
  </si>
  <si>
    <t xml:space="preserve">location=1016123-1017703,-; </t>
  </si>
  <si>
    <t>BBMN68_1439</t>
  </si>
  <si>
    <t xml:space="preserve">location=1747718-1748572,+; </t>
  </si>
  <si>
    <t>BBMN68_1655</t>
  </si>
  <si>
    <t>COG0744</t>
  </si>
  <si>
    <t xml:space="preserve">location=2053245-2053877,+; product=Hypothetical protein; </t>
  </si>
  <si>
    <t>BBMN68_1700</t>
  </si>
  <si>
    <t>COG1687</t>
  </si>
  <si>
    <t xml:space="preserve">location=2107958-2108290,-; product=AzlD; gene=azlD; note=Hypothetical branched-chain amino acid permease </t>
  </si>
  <si>
    <t>BBMN68_546</t>
  </si>
  <si>
    <t xml:space="preserve">location=623137-623820,-; product=Hypothetical protein; </t>
  </si>
  <si>
    <t>BBMN68_1281</t>
  </si>
  <si>
    <t>COG2826</t>
  </si>
  <si>
    <t xml:space="preserve">location=1524039-1525142,+; product="Integrase, catalytic region"; </t>
  </si>
  <si>
    <t>BBMN68_623</t>
  </si>
  <si>
    <t xml:space="preserve">location=707052-707450,-; product=Hypothetical protein; </t>
  </si>
  <si>
    <t>BBMN68_1167</t>
  </si>
  <si>
    <t>COG3533</t>
  </si>
  <si>
    <t xml:space="preserve">location=1379698-1381674,-; product=Hypothetical protein; </t>
  </si>
  <si>
    <t>BBMN68_225</t>
  </si>
  <si>
    <t>COG3538</t>
  </si>
  <si>
    <t xml:space="preserve">location=273702-275000,-; product=Hypothetical protein; </t>
  </si>
  <si>
    <t>BBMN68_528</t>
  </si>
  <si>
    <t>F</t>
  </si>
  <si>
    <t>COG0461</t>
  </si>
  <si>
    <t xml:space="preserve">location=602447-603142,-; product=PyrE; gene=pyrE; note=Orotate phosphoribosyltransferase </t>
  </si>
  <si>
    <t>BBMN68_1801</t>
  </si>
  <si>
    <t>P</t>
  </si>
  <si>
    <t>COG0619</t>
  </si>
  <si>
    <t xml:space="preserve">location=2234042-2234854,+; product=Hypothetical protein; </t>
  </si>
  <si>
    <t>BBMN68_1440</t>
  </si>
  <si>
    <t>COG3833</t>
  </si>
  <si>
    <t xml:space="preserve">location=1748572-1749414,+; </t>
  </si>
  <si>
    <t>BBMN68_862</t>
  </si>
  <si>
    <t xml:space="preserve">location=992033-992251,-; product=Hypothetical protein; </t>
  </si>
  <si>
    <t>BBMN68_1442</t>
  </si>
  <si>
    <t>W</t>
  </si>
  <si>
    <t>COG5295</t>
  </si>
  <si>
    <t xml:space="preserve">location=1750415-1753612,+; product=Bacterial surface protein; </t>
  </si>
  <si>
    <t>BBMN68_1803</t>
  </si>
  <si>
    <t>COG1122</t>
  </si>
  <si>
    <t xml:space="preserve">location=2235682-2236497,+; product=Hypothetical protein; </t>
  </si>
  <si>
    <t>BBMN68_1706</t>
  </si>
  <si>
    <t>C</t>
  </si>
  <si>
    <t>COG1454</t>
  </si>
  <si>
    <t xml:space="preserve">location=2115301-2116452,+; product=DhaT; gene=dhaT; note="1,3-propanediol dehydrogenase" </t>
  </si>
  <si>
    <t>BBMN68_1520</t>
  </si>
  <si>
    <t>K</t>
  </si>
  <si>
    <t>COG1414</t>
  </si>
  <si>
    <t xml:space="preserve">location=1882281-1883057,-; product=IclR-type transcriptional regulator; </t>
  </si>
  <si>
    <t>BBMN68_234</t>
  </si>
  <si>
    <t>COG0363</t>
  </si>
  <si>
    <t xml:space="preserve">location=281264-282076,+; product=NagB; gene=nagB; note=Glucosamine-6-phosphate isomerase </t>
  </si>
  <si>
    <t>BBMN68_531</t>
  </si>
  <si>
    <t xml:space="preserve">location=605085-606038,-; product=PyrF2; gene=pyrF2; note=Orotidine-5'-phosphate decarboxylase </t>
  </si>
  <si>
    <t>BBMN68_910</t>
  </si>
  <si>
    <t>COG0787</t>
  </si>
  <si>
    <t xml:space="preserve">location=1049407-1050759,-; product=Alr; gene=alr; note=Alanine racemase </t>
  </si>
  <si>
    <t>BBMN68_602</t>
  </si>
  <si>
    <t>COG1702</t>
  </si>
  <si>
    <t xml:space="preserve">location=681458-682633,-; product=PhoH; gene=phoH; note=Phosphate starvation-inducible protein </t>
  </si>
  <si>
    <t>BBMN68_1547</t>
  </si>
  <si>
    <t>COG0080</t>
  </si>
  <si>
    <t xml:space="preserve">location=1917685-1918116,+; product=RplK; gene=rplK; note=Ribosomal protein L11 </t>
  </si>
  <si>
    <t>BBMN68_742</t>
  </si>
  <si>
    <t>COG0539</t>
  </si>
  <si>
    <t xml:space="preserve">location=852089-853564,-; product=RpsA; gene=rpsA; note=Ribosomal protein S1 </t>
  </si>
  <si>
    <t>BBMN68_1153</t>
  </si>
  <si>
    <t>COG0359</t>
  </si>
  <si>
    <t xml:space="preserve">location=1361728-1362174,-; product=RplI; gene=rplI; note=Ribosomal protein L9 </t>
  </si>
  <si>
    <t>BBMN68_230</t>
  </si>
  <si>
    <t>COG0524</t>
  </si>
  <si>
    <t xml:space="preserve">location=276328-277224,-; product=KdgK; gene=kdgK; note=2-dehydro-3-deoxygluconokinase </t>
  </si>
  <si>
    <t>BBMN68_663</t>
  </si>
  <si>
    <t>COG0477</t>
  </si>
  <si>
    <t xml:space="preserve">location=749918-751279,-; product=Permease of the major facilitator superfamily; note=permease of the major facilitator superfamily </t>
  </si>
  <si>
    <t>BBMN68_620</t>
  </si>
  <si>
    <t>COG0816</t>
  </si>
  <si>
    <t xml:space="preserve">location=703540-703998,-; product=Putative endonuclease for recomBination; note=Putative endonuclease for recombination </t>
  </si>
  <si>
    <t>BBMN68_1166</t>
  </si>
  <si>
    <t xml:space="preserve">location=1378939-1379433,+; product=Hypothetical protein; </t>
  </si>
  <si>
    <t>BBMN68_1423</t>
  </si>
  <si>
    <t xml:space="preserve">location=1712034-1712963,+; </t>
  </si>
  <si>
    <t>BBMN68_1180</t>
  </si>
  <si>
    <t>COG0004</t>
  </si>
  <si>
    <t xml:space="preserve">location=1396806-1398101,-; product=AmtB; gene=amtB; note=Ammonia permease </t>
  </si>
  <si>
    <t>BBMN68_696</t>
  </si>
  <si>
    <t>O</t>
  </si>
  <si>
    <t>COG0544</t>
  </si>
  <si>
    <t xml:space="preserve">location=790919-792298,-; product=Tig; gene=tig; note=FKBP-type peptidyl-prolyl cis-trans isomerase </t>
  </si>
  <si>
    <t>BBMN68_1798</t>
  </si>
  <si>
    <t>COG1132</t>
  </si>
  <si>
    <t xml:space="preserve">location=2229108-2231123,+; product=MdlB7; gene=mdlB7; </t>
  </si>
  <si>
    <t>BBMN68_1638</t>
  </si>
  <si>
    <t>COG0257</t>
  </si>
  <si>
    <t xml:space="preserve">location=2032112-2032225,+; product=RpmJ; gene=rpmJ; note=Ribosomal protein L36 </t>
  </si>
  <si>
    <t>BBMN68_259</t>
  </si>
  <si>
    <t>COG0292</t>
  </si>
  <si>
    <t xml:space="preserve">location=312182-312565,+; product=RplT; gene=rplT; note=Ribosomal protein L20 </t>
  </si>
  <si>
    <t>BBMN68_1285</t>
  </si>
  <si>
    <t>COG0805</t>
  </si>
  <si>
    <t xml:space="preserve">location=1531434-1532516,+; product=Hypothetical protein; </t>
  </si>
  <si>
    <t>BBMN68_1796</t>
  </si>
  <si>
    <t>COG1846</t>
  </si>
  <si>
    <t xml:space="preserve">location=2226623-2227156,+; product=MarR-type transcriptional regulator; </t>
  </si>
  <si>
    <t>BBMN68_1807</t>
  </si>
  <si>
    <t>COG0546</t>
  </si>
  <si>
    <t xml:space="preserve">location=2239303-2239989,+; product=Hypothetical protein; </t>
  </si>
  <si>
    <t>BBMN68_530</t>
  </si>
  <si>
    <t>COG0543</t>
  </si>
  <si>
    <t xml:space="preserve">location=604125-604949,-; product=UBiB; gene=ubiB; note=2-polyprenylphenol hydroxylase </t>
  </si>
  <si>
    <t>BBMN68_512</t>
  </si>
  <si>
    <t>COG0833</t>
  </si>
  <si>
    <t xml:space="preserve">location=586568-588142,+; product=LysP2; gene=lysP2; note=Amino acid transporter </t>
  </si>
  <si>
    <t>BBMN68_1011</t>
  </si>
  <si>
    <t xml:space="preserve">location=1185201-1186964,-; product=Conserved Hypothetical protein; note=conserved Hypothetical protein </t>
  </si>
  <si>
    <t>BBMN68_1797</t>
  </si>
  <si>
    <t xml:space="preserve">location=2227153-2229111,+; product=MdlB6; gene=mdlB6; </t>
  </si>
  <si>
    <t>BBMN68_900</t>
  </si>
  <si>
    <t>COG2355</t>
  </si>
  <si>
    <t xml:space="preserve">location=1035951-1036994,-; product=Hypothetical protein; </t>
  </si>
  <si>
    <t>BBMN68_816</t>
  </si>
  <si>
    <t xml:space="preserve">location=939185-939871,-; product=Hypothetical protein; </t>
  </si>
  <si>
    <t>BBMN68_779</t>
  </si>
  <si>
    <t xml:space="preserve">location=897650-898231,-; product=Hypothetical protein; </t>
  </si>
  <si>
    <t>BBMN68_931</t>
  </si>
  <si>
    <t xml:space="preserve">location=1078422-1079429,-; </t>
  </si>
  <si>
    <t>BBMN68_1156</t>
  </si>
  <si>
    <t>COG0360</t>
  </si>
  <si>
    <t xml:space="preserve">location=1363216-1363506,-; product=RpsF; gene=rpsF; note=Ribosomal protein S6 </t>
  </si>
  <si>
    <t>BBMN68_1001</t>
  </si>
  <si>
    <t xml:space="preserve">location=1173878-1174012,-; product=Hypothetical protein; </t>
  </si>
  <si>
    <t>BBMN68_1427</t>
  </si>
  <si>
    <t xml:space="preserve">location=1721406-1722230,+; </t>
  </si>
  <si>
    <t>BBMN68_728</t>
  </si>
  <si>
    <t>COG0282</t>
  </si>
  <si>
    <t xml:space="preserve">location=832505-833734,+; product=AckA; gene=ackA; note=Acetate kinase </t>
  </si>
  <si>
    <t>BBMN68_250</t>
  </si>
  <si>
    <t>COG2017</t>
  </si>
  <si>
    <t xml:space="preserve">location=303724-304680,-; product=GalM1; gene=galM1; note=Galactose mutarotase </t>
  </si>
  <si>
    <t>BBMN68_1800</t>
  </si>
  <si>
    <t xml:space="preserve">location=2233385-2234038,+; product=Hypothetical protein; </t>
  </si>
  <si>
    <t>BBMN68_1764</t>
  </si>
  <si>
    <t>COG3247</t>
  </si>
  <si>
    <t xml:space="preserve">location=2180498-2181478,+; product=HdeD; gene=hdeD; note=Hypothetical protein </t>
  </si>
  <si>
    <t>BBMN68_469</t>
  </si>
  <si>
    <t>COG0133</t>
  </si>
  <si>
    <t xml:space="preserve">location=556984-559071,-; product=TrpBC; gene=trpBC; note=TrpBC; PFAM_ID: IGPS; PFAM_ID: PALP </t>
  </si>
  <si>
    <t>BBMN68_838</t>
  </si>
  <si>
    <t>COG1063</t>
  </si>
  <si>
    <t xml:space="preserve">location=963788-964831,-; product=Tdh1; gene=tdh1; note=Threonine dehydrogenase </t>
  </si>
  <si>
    <t>BBMN68_1743</t>
  </si>
  <si>
    <t>COG1940</t>
  </si>
  <si>
    <t xml:space="preserve">location=2155372-2156601,+; product=NagC-type transcriptional regulator; note=NagC-type Transcriptional regulator </t>
  </si>
  <si>
    <t>BBMN68_4</t>
  </si>
  <si>
    <t xml:space="preserve">location=4802-4999,-; product=Hypothetical protein; </t>
  </si>
  <si>
    <t>BBMN68_395</t>
  </si>
  <si>
    <t>COG0322</t>
  </si>
  <si>
    <t xml:space="preserve">location=477318-479558,+; product=UvrC; gene=uvrC; note=Excinuclease Nuclease subunit </t>
  </si>
  <si>
    <t>BBMN68_203</t>
  </si>
  <si>
    <t>COG0768</t>
  </si>
  <si>
    <t xml:space="preserve">location=238311-240113,+; product=FtsI1; gene=ftsI1; note=Cell division protein </t>
  </si>
  <si>
    <t>BBMN68_247</t>
  </si>
  <si>
    <t>COG1595</t>
  </si>
  <si>
    <t xml:space="preserve">location=302362-303150,+; product=RpoE; gene=rpoE; </t>
  </si>
  <si>
    <t>BBMN68_51</t>
  </si>
  <si>
    <t>COG0589</t>
  </si>
  <si>
    <t xml:space="preserve">location=51593-52558,-; product=UspA1; gene=uspA1; note=Universal stress protein </t>
  </si>
  <si>
    <t>BBMN68_1028</t>
  </si>
  <si>
    <t>COG1022</t>
  </si>
  <si>
    <t xml:space="preserve">location=1212653-1214476,+; product=AcsA2; gene=acsA2; note=Long-chain acyl-CoA synthetase </t>
  </si>
  <si>
    <t>BBMN68_1231</t>
  </si>
  <si>
    <t>COG3764</t>
  </si>
  <si>
    <t xml:space="preserve">location=1467448-1468581,+; product=SrtA1; gene=srtA1; note=Sortase </t>
  </si>
  <si>
    <t>BBMN68_1517</t>
  </si>
  <si>
    <t>COG0494</t>
  </si>
  <si>
    <t xml:space="preserve">location=1876745-1877932,-; product=MutT3; gene=mutT3; </t>
  </si>
  <si>
    <t>BBMN68_434</t>
  </si>
  <si>
    <t xml:space="preserve">location=526325-526546,+; product=Hypothetical protein; </t>
  </si>
  <si>
    <t>BBMN68_1773</t>
  </si>
  <si>
    <t>COG3727</t>
  </si>
  <si>
    <t xml:space="preserve">location=2192161-2192595,+; product=Vsr; gene=vsr; note=Very short patch repair (Vsr) endonuclease </t>
  </si>
  <si>
    <t>BBMN68_181</t>
  </si>
  <si>
    <t>COG0079</t>
  </si>
  <si>
    <t xml:space="preserve">location=212887-214047,+; product=HisC; gene=hisC; note=Histidinol-phosphate/aromatic aminotransferase </t>
  </si>
  <si>
    <t>BBMN68_489</t>
  </si>
  <si>
    <t xml:space="preserve">location=571431-572054,-; product=Hypothetical protein; </t>
  </si>
  <si>
    <t>BBMN68_239</t>
  </si>
  <si>
    <t>COG4172</t>
  </si>
  <si>
    <t xml:space="preserve">location=287759-289468,+; product=AppF1; gene=appF1; note=ABC-type peptide transport system ATPase component </t>
  </si>
  <si>
    <t>BBMN68_989</t>
  </si>
  <si>
    <t xml:space="preserve">location=1162490-1163347,-; product=PePR1; gene=pepR1; note=prolyl aminopeptidase </t>
  </si>
  <si>
    <t>BBMN68_1310</t>
  </si>
  <si>
    <t>COG2267</t>
  </si>
  <si>
    <t xml:space="preserve">location=1562563-1563654,-; product=PldB; gene=pldB; note=Lysophospholipase </t>
  </si>
  <si>
    <t>BBMN68_1319</t>
  </si>
  <si>
    <t>COG0512</t>
  </si>
  <si>
    <t xml:space="preserve">location=1575635-1576279,-; product=PaBA; gene=pabA; </t>
  </si>
  <si>
    <t>BBMN68_733</t>
  </si>
  <si>
    <t xml:space="preserve">location=839809-840483,-; product=MutT1; gene=mutT1; </t>
  </si>
  <si>
    <t>BBMN68_405</t>
  </si>
  <si>
    <t xml:space="preserve">location=489016-490125,-; product=Hypothetical protein; </t>
  </si>
  <si>
    <t>BBMN68_1133</t>
  </si>
  <si>
    <t>COG0747</t>
  </si>
  <si>
    <t xml:space="preserve">location=1333386-1334912,+; product=DDpA3; gene=ddpA3; </t>
  </si>
  <si>
    <t>BBMN68_793</t>
  </si>
  <si>
    <t>COG0497</t>
  </si>
  <si>
    <t xml:space="preserve">location=914165-915991,-; product=RecN; gene=recN; note=ATPase for DNA repair </t>
  </si>
  <si>
    <t>BBMN68_1613</t>
  </si>
  <si>
    <t xml:space="preserve">location=2018525-2019556,-; product=Hypothetical protein; </t>
  </si>
  <si>
    <t>BBMN68_1111</t>
  </si>
  <si>
    <t>COG2954</t>
  </si>
  <si>
    <t xml:space="preserve">location=1309697-1310323,+; product=Hypothetical protein; </t>
  </si>
  <si>
    <t>BBMN68_1157</t>
  </si>
  <si>
    <t xml:space="preserve">location=1363671-1364153,+; product=Hypothetical protein; </t>
  </si>
  <si>
    <t>BBMN68_1515</t>
  </si>
  <si>
    <t>COG1373</t>
  </si>
  <si>
    <t xml:space="preserve">location=1874364-1875674,+; product=Putative AAA+ superfamily ATPase; </t>
  </si>
  <si>
    <t>BBMN68_1364</t>
  </si>
  <si>
    <t xml:space="preserve">location=1629647-1630360,-; product=Hypothetical protein; </t>
  </si>
  <si>
    <t>BBMN68_1475</t>
  </si>
  <si>
    <t>COG0084</t>
  </si>
  <si>
    <t xml:space="preserve">location=1823897-1824856,+; product=TaTD; gene=tatD; note=Mg-dependent DNase </t>
  </si>
  <si>
    <t>BBMN68_607</t>
  </si>
  <si>
    <t>COG2151</t>
  </si>
  <si>
    <t xml:space="preserve">location=686493-687086,-; product=PaaD; gene=paaD; note=Putative metal-sulfur cluster biosynthetic enzyme </t>
  </si>
  <si>
    <t>BBMN68_821</t>
  </si>
  <si>
    <t xml:space="preserve">location=945538-947013,-; product=CbiO3; gene=cbiO3; note=ABC-type cobalt transport systems ATPase component </t>
  </si>
  <si>
    <t>BBMN68_253</t>
  </si>
  <si>
    <t>COG2606</t>
  </si>
  <si>
    <t xml:space="preserve">location=307085-307594,-; product=EBsC; gene=ebsC; note=Hypothetical protein </t>
  </si>
  <si>
    <t>BBMN68_611</t>
  </si>
  <si>
    <t>COG0719</t>
  </si>
  <si>
    <t xml:space="preserve">location=689877-691112,-; product=SufB1; gene=sufB1; </t>
  </si>
  <si>
    <t>BBMN68_699</t>
  </si>
  <si>
    <t>COG1180</t>
  </si>
  <si>
    <t xml:space="preserve">location=794352-795233,-; product=PflA; gene=pflA; note=Pyruvate-formate lyase-activating enzyme </t>
  </si>
  <si>
    <t>BBMN68_1604</t>
  </si>
  <si>
    <t>COG1052</t>
  </si>
  <si>
    <t xml:space="preserve">location=2004963-2005979,+; product=SerA3; gene=serA3; note=Phosphoglycerate dehydrogenase </t>
  </si>
  <si>
    <t>BBMN68_1601</t>
  </si>
  <si>
    <t>COG0389</t>
  </si>
  <si>
    <t xml:space="preserve">location=2000563-2001837,-; product=DinP2; gene=dinP2; </t>
  </si>
  <si>
    <t>BBMN68_1564</t>
  </si>
  <si>
    <t xml:space="preserve">location=1954070-1954753,+; product=Hypothetical protein; </t>
  </si>
  <si>
    <t>BBMN68_1321</t>
  </si>
  <si>
    <t>COG3879</t>
  </si>
  <si>
    <t xml:space="preserve">location=1577565-1578356,-; product=Hypothetical protein; </t>
  </si>
  <si>
    <t>BBMN68_594</t>
  </si>
  <si>
    <t>COG1073</t>
  </si>
  <si>
    <t xml:space="preserve">location=671759-672796,+; product=Putative alpha/Beta superfamily hydrolase; note=Putative alpha/beta superfamily hydrolase </t>
  </si>
  <si>
    <t>BBMN68_306</t>
  </si>
  <si>
    <t>COG2137</t>
  </si>
  <si>
    <t xml:space="preserve">location=370125-370574,+; product=OraA; gene=oraA; note=Hypothetical protein </t>
  </si>
  <si>
    <t>BBMN68_1709</t>
  </si>
  <si>
    <t>COG1215</t>
  </si>
  <si>
    <t xml:space="preserve">location=2119191-2120414,+; product=Glycosyltransferase for cell wall Membrane; </t>
  </si>
  <si>
    <t>BBMN68_762</t>
  </si>
  <si>
    <t xml:space="preserve">location=876660-877316,-; product=Hypothetical protein; </t>
  </si>
  <si>
    <t>BBMN68_765</t>
  </si>
  <si>
    <t>COG0545</t>
  </si>
  <si>
    <t xml:space="preserve">location=879135-879542,-; product=FkpA1; gene=fkpA1; note=FKBP-type peptidyl-prolyl cis-trans isomerase </t>
  </si>
  <si>
    <t>BBMN68_832</t>
  </si>
  <si>
    <t xml:space="preserve">location=956708-958066,-; product=NorM3; gene=norM3; note=Na+-driven multidrug efflux pump </t>
  </si>
  <si>
    <t>BBMN68_906</t>
  </si>
  <si>
    <t>COG0311</t>
  </si>
  <si>
    <t xml:space="preserve">location=1043864-1044502,-; </t>
  </si>
  <si>
    <t>BBMN68_338</t>
  </si>
  <si>
    <t xml:space="preserve">location=411353-411721,+; product=Hypothetical protein; </t>
  </si>
  <si>
    <t>BBMN68_1304</t>
  </si>
  <si>
    <t>COG0697</t>
  </si>
  <si>
    <t xml:space="preserve">location=1556679-1557635,-; product=Hypothetical methyl viologen exporter; </t>
  </si>
  <si>
    <t>BBMN68_863</t>
  </si>
  <si>
    <t xml:space="preserve">location=992248-993837,-; product=DinP1; gene=dinP1; </t>
  </si>
  <si>
    <t>BBMN68_1578</t>
  </si>
  <si>
    <t xml:space="preserve">location=1974068-1974898,+; product=Hypothetical protein; </t>
  </si>
  <si>
    <t>BBMN68_84</t>
  </si>
  <si>
    <t>COG3601</t>
  </si>
  <si>
    <t xml:space="preserve">location=98444-99097,-; product=Hypothetical Membrane protein; </t>
  </si>
  <si>
    <t>BBMN68_629</t>
  </si>
  <si>
    <t xml:space="preserve">location=713665-714063,-; product=Hypothetical protein; </t>
  </si>
  <si>
    <t>BBMN68_356</t>
  </si>
  <si>
    <t>COG1555</t>
  </si>
  <si>
    <t xml:space="preserve">location=431934-432431,+; product=ComEA; gene=comEA; note=DNA uptake protein </t>
  </si>
  <si>
    <t>BBMN68_435</t>
  </si>
  <si>
    <t>COG4974</t>
  </si>
  <si>
    <t xml:space="preserve">location=526729-527910,+; product=Phage integrase family Protein; note=phage integrase family protein </t>
  </si>
  <si>
    <t>BBMN68_293</t>
  </si>
  <si>
    <t xml:space="preserve">location=355853-356698,+; product=Integral Membrane protein; </t>
  </si>
  <si>
    <t>BBMN68_133</t>
  </si>
  <si>
    <t>COG0253</t>
  </si>
  <si>
    <t xml:space="preserve">location=149873-150766,+; product=DapF; gene=dapF; note=Diaminopimelate epimerase </t>
  </si>
  <si>
    <t>BBMN68_1117</t>
  </si>
  <si>
    <t>COG0355</t>
  </si>
  <si>
    <t xml:space="preserve">location=1315689-1315982,-; product=AtpC; gene=atpC; note=F0F1-type ATP synthase epsilon subunit </t>
  </si>
  <si>
    <t>BBMN68_1329</t>
  </si>
  <si>
    <t>COG1574</t>
  </si>
  <si>
    <t xml:space="preserve">location=1585901-1587355,-; product=Putative metal-dependent hydrolase; </t>
  </si>
  <si>
    <t>BBMN68_1772</t>
  </si>
  <si>
    <t xml:space="preserve">location=2191479-2192006,-; product=RimI2; gene=rimI2; note=Acetyltransferase </t>
  </si>
  <si>
    <t>BBMN68_914</t>
  </si>
  <si>
    <t>COG1854</t>
  </si>
  <si>
    <t xml:space="preserve">location=1055069-1055563,-; product=LuxS; gene=luxS; note=LuxS protein for autoinducer AI2 synthesis </t>
  </si>
  <si>
    <t>BBMN68_236</t>
  </si>
  <si>
    <t>COG4166</t>
  </si>
  <si>
    <t xml:space="preserve">location=283695-285329,+; product=DDpA1; gene=ddpA1; </t>
  </si>
  <si>
    <t>BBMN68_719</t>
  </si>
  <si>
    <t xml:space="preserve">location=819327-819782,-; product=Hypothetical protein; </t>
  </si>
  <si>
    <t>BBMN68_1552</t>
  </si>
  <si>
    <t>COG2508</t>
  </si>
  <si>
    <t xml:space="preserve">location=1926814-1927629,-; product=Regulator of polyketide synthase expression; </t>
  </si>
  <si>
    <t>BBMN68_275</t>
  </si>
  <si>
    <t xml:space="preserve">location=331979-332236,+; product=Hypothetical protein; </t>
  </si>
  <si>
    <t>BBMN68_1189</t>
  </si>
  <si>
    <t>COG4905</t>
  </si>
  <si>
    <t xml:space="preserve">location=1409176-1410462,-; product=Hypothetical Membrane protein; </t>
  </si>
  <si>
    <t>BBMN68_642</t>
  </si>
  <si>
    <t>COG1131</t>
  </si>
  <si>
    <t xml:space="preserve">location=727566-728549,-; product=CcmA1; gene=ccmA1; </t>
  </si>
  <si>
    <t>BBMN68_1187</t>
  </si>
  <si>
    <t xml:space="preserve">location=1406552-1407394,+; product=MagB; gene=magB; note=Glucosamine-6-phosphate isomerase </t>
  </si>
  <si>
    <t>BBMN68_299</t>
  </si>
  <si>
    <t>D</t>
  </si>
  <si>
    <t>COG2184</t>
  </si>
  <si>
    <t xml:space="preserve">location=362324-363073,-; product=Fic; gene=fic; note=Cell division protein </t>
  </si>
  <si>
    <t>BBMN68_1704</t>
  </si>
  <si>
    <t xml:space="preserve">location=2112240-2113448,-; product=FucP4; gene=fucP4; note=Fucose permease </t>
  </si>
  <si>
    <t>BBMN68_1587</t>
  </si>
  <si>
    <t>COG1670</t>
  </si>
  <si>
    <t xml:space="preserve">location=1983814-1984479,+; product=RimL2; gene=rimL2; note=Acetyltransferase </t>
  </si>
  <si>
    <t>BBMN68_913</t>
  </si>
  <si>
    <t>COG0454</t>
  </si>
  <si>
    <t xml:space="preserve">location=1054372-1054914,-; product=WecD; gene=wecD; note=Histone acetyltransferase </t>
  </si>
  <si>
    <t>BBMN68_490</t>
  </si>
  <si>
    <t xml:space="preserve">location=572051-572779,-; product=Hypothetical protein; </t>
  </si>
  <si>
    <t>BBMN68_153</t>
  </si>
  <si>
    <t>COG1609</t>
  </si>
  <si>
    <t xml:space="preserve">location=174658-175698,-; product=LacI-type response repressor; </t>
  </si>
  <si>
    <t>BBMN68_562</t>
  </si>
  <si>
    <t xml:space="preserve">location=637742-638005,-; product=Hypothetical protein; </t>
  </si>
  <si>
    <t>BBMN68_624</t>
  </si>
  <si>
    <t>COG0588</t>
  </si>
  <si>
    <t xml:space="preserve">location=707653-708327,-; product=Phosphoglycerate mutase family protein; </t>
  </si>
  <si>
    <t>BBMN68_517</t>
  </si>
  <si>
    <t>COG3654</t>
  </si>
  <si>
    <t xml:space="preserve">location=592459-593304,+; product=Hypothetical protein; </t>
  </si>
  <si>
    <t>BBMN68_1457</t>
  </si>
  <si>
    <t xml:space="preserve">location=1794760-1795002,-; product=Hypothetical protein; </t>
  </si>
  <si>
    <t>BBMN68_682</t>
  </si>
  <si>
    <t>COG0351</t>
  </si>
  <si>
    <t xml:space="preserve">location=774036-774908,+; product=PdxK; gene=pdxK; note=Pyridoxal/pyridoxine/pyridoxamine kinase </t>
  </si>
  <si>
    <t>BBMN68_566</t>
  </si>
  <si>
    <t xml:space="preserve">location=640630-641457,+; product=Hypothetical protein; </t>
  </si>
  <si>
    <t>BBMN68_831</t>
  </si>
  <si>
    <t xml:space="preserve">location=956262-956402,-; product=Hypothetical protein; </t>
  </si>
  <si>
    <t>BBMN68_1357</t>
  </si>
  <si>
    <t xml:space="preserve">location=1621960-1622205,-; product=Hypothetical protein; </t>
  </si>
  <si>
    <t>BBMN68_487</t>
  </si>
  <si>
    <t xml:space="preserve">location=569855-570379,-; product=Hypothetical protein; </t>
  </si>
  <si>
    <t>BBMN68_1331</t>
  </si>
  <si>
    <t>COG0591</t>
  </si>
  <si>
    <t xml:space="preserve">location=1589090-1590730,-; product=PutP; gene=putP; note=Na+/proline symporter </t>
  </si>
  <si>
    <t>BBMN68_136</t>
  </si>
  <si>
    <t xml:space="preserve">location=152601-152825,-; product=Hypothetical protein; </t>
  </si>
  <si>
    <t>BBMN68_1682</t>
  </si>
  <si>
    <t xml:space="preserve">location=2088054-2088686,-; product=Hypothetical protein; </t>
  </si>
  <si>
    <t>BBMN68_413</t>
  </si>
  <si>
    <t xml:space="preserve">location=499813-500646,-; product=Hypothetical protein; </t>
  </si>
  <si>
    <t>BBMN68_979</t>
  </si>
  <si>
    <t>COG0167</t>
  </si>
  <si>
    <t xml:space="preserve">location=1148274-1149425,+; product=PyrD2; gene=pyrD2; note=Dihydroorotate dehydrogenase </t>
  </si>
  <si>
    <t>BBMN68_1266</t>
  </si>
  <si>
    <t xml:space="preserve">location=1509321-1509449,-; product=Hypothetical protein; </t>
  </si>
  <si>
    <t>BBMN68_388</t>
  </si>
  <si>
    <t xml:space="preserve">location=465061-465708,-; product=Hypothetical protein; </t>
  </si>
  <si>
    <t>BBMN68_1749</t>
  </si>
  <si>
    <t>COG4177</t>
  </si>
  <si>
    <t xml:space="preserve">location=2161988-2163076,+; product=LivM; gene=livM; </t>
  </si>
  <si>
    <t>BBMN68_1465</t>
  </si>
  <si>
    <t xml:space="preserve">location=1804894-1805520,-; product=Hypothetical protein; </t>
  </si>
  <si>
    <t>BBMN68_188</t>
  </si>
  <si>
    <t>COG2814</t>
  </si>
  <si>
    <t xml:space="preserve">location=220262-220732,+; product=ArAJ2; gene=araJ2; note=Arabinose efflux permease </t>
  </si>
  <si>
    <t>BBMN68_1101</t>
  </si>
  <si>
    <t>COG0668</t>
  </si>
  <si>
    <t xml:space="preserve">location=1298503-1299300,+; product=MscS; gene=mscS; note=Small-conductance mechanosensitive channel </t>
  </si>
  <si>
    <t>BBMN68_119</t>
  </si>
  <si>
    <t>COG0400</t>
  </si>
  <si>
    <t xml:space="preserve">location=139247-139897,-; product=Putative esterase; </t>
  </si>
  <si>
    <t>BBMN68_1774</t>
  </si>
  <si>
    <t>COG0673</t>
  </si>
  <si>
    <t xml:space="preserve">location=2192626-2193681,-; product=MviM; gene=mviM; note=Hypothetical dehydrogenase </t>
  </si>
  <si>
    <t>BBMN68_tRNA50</t>
  </si>
  <si>
    <t xml:space="preserve">location=2109386-2109457,-; product=tRNA-Glu; </t>
  </si>
  <si>
    <t>BBMN68_1173</t>
  </si>
  <si>
    <t>COG3937</t>
  </si>
  <si>
    <t xml:space="preserve">location=1388554-1388841,-; product=Hypothetical protein; </t>
  </si>
  <si>
    <t>BBMN68_237</t>
  </si>
  <si>
    <t>COG0601</t>
  </si>
  <si>
    <t xml:space="preserve">location=285493-286584,+; product=DppB1; gene=dppB1; </t>
  </si>
  <si>
    <t>BBMN68_905</t>
  </si>
  <si>
    <t>COG1167</t>
  </si>
  <si>
    <t xml:space="preserve">location=1042142-1043806,-; product=Putative transcriptional regulator; </t>
  </si>
  <si>
    <t>BBMN68_1556</t>
  </si>
  <si>
    <t>COG0439</t>
  </si>
  <si>
    <t xml:space="preserve">location=1931941-1933905,+; product=Acetyl/propionyl-CoA carboxylase alpha subunit; </t>
  </si>
  <si>
    <t>BBMN68_471</t>
  </si>
  <si>
    <t>COG0648</t>
  </si>
  <si>
    <t xml:space="preserve">location=559598-560449,-; product=Nfo; gene=nfo; note=Endonuclease IV </t>
  </si>
  <si>
    <t>BBMN68_1098</t>
  </si>
  <si>
    <t xml:space="preserve">location=1294643-1296049,+; product=Hypothetical protein; </t>
  </si>
  <si>
    <t>BBMN68_1586</t>
  </si>
  <si>
    <t>COG0212</t>
  </si>
  <si>
    <t xml:space="preserve">location=1983008-1983748,-; product=5-formyltetrahydrofolate cyclo-ligase; </t>
  </si>
  <si>
    <t>BBMN68_491</t>
  </si>
  <si>
    <t xml:space="preserve">location=572784-573440,-; product=Abc transporter related protein; note=ABC transporter related </t>
  </si>
  <si>
    <t>BBMN68_1787</t>
  </si>
  <si>
    <t>COG3581</t>
  </si>
  <si>
    <t xml:space="preserve">location=2207904-2213042,+; product=Activator of 2-hydroxyglutaryl-CoA dehydratase; </t>
  </si>
  <si>
    <t>BBMN68_1751</t>
  </si>
  <si>
    <t>COG0410</t>
  </si>
  <si>
    <t xml:space="preserve">location=2163933-2164637,+; product=LivF; gene=livF; </t>
  </si>
  <si>
    <t>BBMN68_1110</t>
  </si>
  <si>
    <t>COG0251</t>
  </si>
  <si>
    <t xml:space="preserve">location=1308769-1309158,-; product=TdcF; gene=tdcF; note=Putative translation initiation inhibitor </t>
  </si>
  <si>
    <t>BBMN68_641</t>
  </si>
  <si>
    <t xml:space="preserve">location=726227-727465,-; </t>
  </si>
  <si>
    <t>BBMN68_841</t>
  </si>
  <si>
    <t xml:space="preserve">location=966217-966696,+; product=Hypothetical Membrane protein; </t>
  </si>
  <si>
    <t>BBMN68_1222</t>
  </si>
  <si>
    <t>COG0119</t>
  </si>
  <si>
    <t xml:space="preserve">location=1457359-1459275,-; product=LeuA; gene=leuA; note=2-isopropylmalate synthase </t>
  </si>
  <si>
    <t>BBMN68_636</t>
  </si>
  <si>
    <t xml:space="preserve">location=720892-721830,+; product=CzCD2; gene=czcD2; note=Co/Zn/Cd efflux system component </t>
  </si>
  <si>
    <t>BBMN68_1683</t>
  </si>
  <si>
    <t>COG0457</t>
  </si>
  <si>
    <t xml:space="preserve">location=2088762-2091125,-; product=Tetratricopeptide repeats containing protein; </t>
  </si>
  <si>
    <t>BBMN68_712</t>
  </si>
  <si>
    <t>COG3436</t>
  </si>
  <si>
    <t xml:space="preserve">location=811988-812302,+; product=Hypothetical protein; </t>
  </si>
  <si>
    <t>BBMN68_1129</t>
  </si>
  <si>
    <t>COG1971</t>
  </si>
  <si>
    <t xml:space="preserve">location=1330221-1330805,+; product=Hypothetical Membrane protein; </t>
  </si>
  <si>
    <t>BBMN68_1717</t>
  </si>
  <si>
    <t>COG0302</t>
  </si>
  <si>
    <t xml:space="preserve">location=2128639-2129238,+; product=FolE; gene=folE; note=GTP cyclohydrolase I </t>
  </si>
  <si>
    <t>BBMN68_tRNA19</t>
  </si>
  <si>
    <t xml:space="preserve">location=975757-975832,+; product=tRNA-His; </t>
  </si>
  <si>
    <t>BBMN68_670</t>
  </si>
  <si>
    <t>COG4186</t>
  </si>
  <si>
    <t xml:space="preserve">location=758089-758910,+; product=Hypothetical phosphoesterase/phosphohydrolase; </t>
  </si>
  <si>
    <t>BBMN68_1360</t>
  </si>
  <si>
    <t>COG0436</t>
  </si>
  <si>
    <t xml:space="preserve">location=1624027-1625361,-; product=Aspartate/tyrosine/aromatic aminotransferase; </t>
  </si>
  <si>
    <t>BBMN68_1346</t>
  </si>
  <si>
    <t>COG0450</t>
  </si>
  <si>
    <t xml:space="preserve">location=1610493-1611056,-; product=AhpC2; gene=ahpC2; note=Peroxiredoxin </t>
  </si>
  <si>
    <t>BBMN68_184</t>
  </si>
  <si>
    <t>COG0118</t>
  </si>
  <si>
    <t xml:space="preserve">location=215561-216208,+; product=HisH; gene=hisH; note=Glutamine amidotransferase </t>
  </si>
  <si>
    <t>BBMN68_1242</t>
  </si>
  <si>
    <t xml:space="preserve">location=1477936-1478634,-; product=Mrp2; gene=mrp2; note=ATPase for chromosome partitioning </t>
  </si>
  <si>
    <t>BBMN68_496</t>
  </si>
  <si>
    <t xml:space="preserve">location=577117-578541,-; product=Protein of unknown function DUF214; note=protein of unknown function DUF214 </t>
  </si>
  <si>
    <t>BBMN68_121</t>
  </si>
  <si>
    <t>COG0765</t>
  </si>
  <si>
    <t xml:space="preserve">location=140772-141446,+; product=HisM4; gene=hisM4; </t>
  </si>
  <si>
    <t>BBMN68_990</t>
  </si>
  <si>
    <t xml:space="preserve">location=1163397-1164020,-; product=Hypothetical protein; </t>
  </si>
  <si>
    <t>BBMN68_648</t>
  </si>
  <si>
    <t xml:space="preserve">location=732924-733121,-; product=Hypothetical protein; </t>
  </si>
  <si>
    <t>BBMN68_1567</t>
  </si>
  <si>
    <t xml:space="preserve">location=1956277-1957305,+; product=LanT; gene=lanT; </t>
  </si>
  <si>
    <t>BBMN68_666</t>
  </si>
  <si>
    <t>COG3304</t>
  </si>
  <si>
    <t xml:space="preserve">location=754377-754742,+; product=Hypothetical Membrane protein; </t>
  </si>
  <si>
    <t>BBMN68_1220</t>
  </si>
  <si>
    <t>COG0671</t>
  </si>
  <si>
    <t xml:space="preserve">location=1453354-1454319,-; product=PgPB2; gene=pgpB2; note=Membrane-associated phospholipid phosphatase </t>
  </si>
  <si>
    <t>BBMN68_1522</t>
  </si>
  <si>
    <t>COG0066</t>
  </si>
  <si>
    <t xml:space="preserve">location=1884861-1885553,+; product=LeuD; gene=leuD; note=3-isopropylmalate dehydratase small subunit </t>
  </si>
  <si>
    <t>BBMN68_1658</t>
  </si>
  <si>
    <t>COG0328</t>
  </si>
  <si>
    <t xml:space="preserve">location=2055140-2055976,-; product=RnhA; gene=rnhA; note=Ribonuclease HI </t>
  </si>
  <si>
    <t>BBMN68_341</t>
  </si>
  <si>
    <t xml:space="preserve">location=414244-414903,+; product=Abi family protein; </t>
  </si>
  <si>
    <t>BBMN68_1705</t>
  </si>
  <si>
    <t>COG2230</t>
  </si>
  <si>
    <t xml:space="preserve">location=2113557-2114861,-; product=Cfa; gene=cfa; note=Cyclopropane fatty acid synthase </t>
  </si>
  <si>
    <t>BBMN68_195</t>
  </si>
  <si>
    <t>COG1974</t>
  </si>
  <si>
    <t xml:space="preserve">location=230582-231307,-; product=LexA1; gene=lexA1; note=SOS-response transcriptional repressor </t>
  </si>
  <si>
    <t>BBMN68_1748</t>
  </si>
  <si>
    <t>COG0559</t>
  </si>
  <si>
    <t xml:space="preserve">location=2161057-2161983,+; product=LivH; gene=livH; </t>
  </si>
  <si>
    <t>BBMN68_470</t>
  </si>
  <si>
    <t xml:space="preserve">location=559219-559410,+; product=Hypothetical protein; </t>
  </si>
  <si>
    <t>BBMN68_83</t>
  </si>
  <si>
    <t xml:space="preserve">location=95881-98313,-; product=ATPase component of ABC-type transport systems; </t>
  </si>
  <si>
    <t>BBMN68_1246</t>
  </si>
  <si>
    <t xml:space="preserve">location=1481626-1483125,-; product=LuxC; gene=luxC; note=Acyl-CoA reductase </t>
  </si>
  <si>
    <t>BBMN68_1678</t>
  </si>
  <si>
    <t>COG1983</t>
  </si>
  <si>
    <t xml:space="preserve">location=2082343-2083626,-; </t>
  </si>
  <si>
    <t>BBMN68_498</t>
  </si>
  <si>
    <t xml:space="preserve">location=579631-580164,-; product=Hypothetical protein; </t>
  </si>
  <si>
    <t>BBMN68_1361</t>
  </si>
  <si>
    <t>COG1522</t>
  </si>
  <si>
    <t xml:space="preserve">location=1625567-1626001,+; product=Lrp; gene=lrp; note=Transcriptional regulator </t>
  </si>
  <si>
    <t>BBMN68_1766</t>
  </si>
  <si>
    <t>COG0372</t>
  </si>
  <si>
    <t xml:space="preserve">location=2182724-2184016,+; product=GltA; gene=gltA; note=Citrate synthase </t>
  </si>
  <si>
    <t>BBMN68_1263</t>
  </si>
  <si>
    <t>COG0059</t>
  </si>
  <si>
    <t xml:space="preserve">location=1504208-1505260,-; product=IlvC2; gene=ilvC2; note=Ketol-acid reductoisomerase </t>
  </si>
  <si>
    <t>BBMN68_760</t>
  </si>
  <si>
    <t xml:space="preserve">location=874659-874937,+; product=Hypothetical protein; </t>
  </si>
  <si>
    <t>BBMN68_984</t>
  </si>
  <si>
    <t>COG0473</t>
  </si>
  <si>
    <t xml:space="preserve">location=1155678-1156709,-; product=LeuB; gene=leuB; note=3-isopropylmalate dehydrogenase </t>
  </si>
  <si>
    <t>BBMN68_1509</t>
  </si>
  <si>
    <t>COG2986</t>
  </si>
  <si>
    <t xml:space="preserve">location=1865864-1867417,+; product=HutH; gene=hutH; note=Histidine ammonia-lyase </t>
  </si>
  <si>
    <t>BBMN68_520</t>
  </si>
  <si>
    <t>COG3189</t>
  </si>
  <si>
    <t xml:space="preserve">location=593927-594268,+; product=Hypothetical protein; </t>
  </si>
  <si>
    <t>BBMN68_350</t>
  </si>
  <si>
    <t>COG3576</t>
  </si>
  <si>
    <t xml:space="preserve">location=423836-424240,+; product=Putative flavin-nucleotide-binding protein; </t>
  </si>
  <si>
    <t>BBMN68_1344</t>
  </si>
  <si>
    <t xml:space="preserve">location=1606991-1608277,+; product=Putative permease; </t>
  </si>
  <si>
    <t>BBMN68_1785</t>
  </si>
  <si>
    <t>COG1328</t>
  </si>
  <si>
    <t xml:space="preserve">location=2204392-2206800,+; product=NrdD; gene=nrdD; </t>
  </si>
  <si>
    <t>BBMN68_134</t>
  </si>
  <si>
    <t>COG4243</t>
  </si>
  <si>
    <t xml:space="preserve">location=150772-151509,-; product=Hypothetical Membrane protein; </t>
  </si>
  <si>
    <t>BBMN68_1079</t>
  </si>
  <si>
    <t>COG0745</t>
  </si>
  <si>
    <t xml:space="preserve">location=1270834-1271538,-; product=Response Regulator of two-component system; note=response regulator of two-component system </t>
  </si>
  <si>
    <t>BBMN68_1747</t>
  </si>
  <si>
    <t>COG0683</t>
  </si>
  <si>
    <t xml:space="preserve">location=2159628-2160815,+; product=LivK; gene=livK; </t>
  </si>
  <si>
    <t>BBMN68_157</t>
  </si>
  <si>
    <t xml:space="preserve">location=178236-179615,-; product=Putative permease; </t>
  </si>
  <si>
    <t>BBMN68_80</t>
  </si>
  <si>
    <t xml:space="preserve">location=93468-93887,-; </t>
  </si>
  <si>
    <t>BBMN68_1235</t>
  </si>
  <si>
    <t>COG1597</t>
  </si>
  <si>
    <t xml:space="preserve">location=1473045-1474175,-; product=SphK1; gene=sphK1; note=Sphingosine kinase </t>
  </si>
  <si>
    <t>BBMN68_505</t>
  </si>
  <si>
    <t>COG0388</t>
  </si>
  <si>
    <t xml:space="preserve">location=583451-583774,-; product=Putative amidohydrolase; </t>
  </si>
  <si>
    <t>BBMN68_506</t>
  </si>
  <si>
    <t>COG1051</t>
  </si>
  <si>
    <t xml:space="preserve">location=583803-584423,-; product=ADP-ribose pyrophosphatase; </t>
  </si>
  <si>
    <t>BBMN68_519</t>
  </si>
  <si>
    <t xml:space="preserve">location=593504-593815,+; product=Hypothetical protein; </t>
  </si>
  <si>
    <t>BBMN68_1595</t>
  </si>
  <si>
    <t xml:space="preserve">location=1992797-1994041,+; product=Aspartate/tyrosine/aromatic aminotransferase; </t>
  </si>
  <si>
    <t>BBMN68_223</t>
  </si>
  <si>
    <t xml:space="preserve">location=271179-272288,+; product=LacI-type response repressor; </t>
  </si>
  <si>
    <t>BBMN68_988</t>
  </si>
  <si>
    <t>COG2816</t>
  </si>
  <si>
    <t xml:space="preserve">location=1161188-1162480,-; product=Npy1; gene=npy1; note=NTP pyrophosphohydrolase </t>
  </si>
  <si>
    <t>BBMN68_1771</t>
  </si>
  <si>
    <t xml:space="preserve">location=2191018-2191506,+; product=Hypothetical protein; </t>
  </si>
  <si>
    <t>BBMN68_1456</t>
  </si>
  <si>
    <t xml:space="preserve">location=1794541-1794690,-; product=Hypothetical protein; </t>
  </si>
  <si>
    <t>BBMN68_1750</t>
  </si>
  <si>
    <t>COG0411</t>
  </si>
  <si>
    <t xml:space="preserve">location=2163073-2163933,+; product=LivG; gene=livG; </t>
  </si>
  <si>
    <t>BBMN68_344</t>
  </si>
  <si>
    <t xml:space="preserve">location=417202-417435,+; product=Hypothetical protein; </t>
  </si>
  <si>
    <t>BBMN68_tRNA33</t>
  </si>
  <si>
    <t xml:space="preserve">location=1433773-1433847,-; product=tRNA-Gln; </t>
  </si>
  <si>
    <t>BBMN68_240</t>
  </si>
  <si>
    <t xml:space="preserve">location=289518-290039,-; product=ADP-ribose pyrophosphatase; </t>
  </si>
  <si>
    <t>BBMN68_820</t>
  </si>
  <si>
    <t xml:space="preserve">location=944714-945541,-; product=CbiQ2; gene=cbiQ2; </t>
  </si>
  <si>
    <t>BBMN68_1067</t>
  </si>
  <si>
    <t xml:space="preserve">location=1258357-1259466,+; product=ElsH1; gene=elsH1; note=Metal-dependent hydrolase </t>
  </si>
  <si>
    <t>BBMN68_1660</t>
  </si>
  <si>
    <t>COG1249</t>
  </si>
  <si>
    <t xml:space="preserve">location=2056663-2058279,-; product=Lpd2; gene=lpd2; note=acetoin/pyruvate dehydrogenase E3 component </t>
  </si>
  <si>
    <t>BBMN68_447</t>
  </si>
  <si>
    <t xml:space="preserve">location=540023-540148,+; product=Hypothetical protein; </t>
  </si>
  <si>
    <t>BBMN68_345</t>
  </si>
  <si>
    <t xml:space="preserve">location=418492-418692,+; product=Hypothetical protein; </t>
  </si>
  <si>
    <t>BBMN68_909</t>
  </si>
  <si>
    <t>COG0232</t>
  </si>
  <si>
    <t xml:space="preserve">location=1047928-1049202,-; product=Dgt; gene=dgt; note=dGTP triphosphohydrolase </t>
  </si>
  <si>
    <t>BBMN68_1779</t>
  </si>
  <si>
    <t>COG3613</t>
  </si>
  <si>
    <t xml:space="preserve">location=2198327-2198755,+; product=Nucleoside 2-deoxyribosyltransferase; </t>
  </si>
  <si>
    <t>BBMN68_377</t>
  </si>
  <si>
    <t>COG0693</t>
  </si>
  <si>
    <t xml:space="preserve">location=455130-455678,-; product=ThiJ; gene=thiJ; </t>
  </si>
  <si>
    <t>BBMN68_tRNA22</t>
  </si>
  <si>
    <t xml:space="preserve">location=1231449-1231532,+; product=tRNA-Leu; </t>
  </si>
  <si>
    <t>BBMN68_tRNA2</t>
  </si>
  <si>
    <t xml:space="preserve">location=418294-418366,+; product=tRNA-OTHER; note=tRNA-Pseudo </t>
  </si>
  <si>
    <t>BBMN68_tRNA29</t>
  </si>
  <si>
    <t xml:space="preserve">location=1361455-1361528,-; product=tRNA-Lys; </t>
  </si>
  <si>
    <t>BBMN68_1247</t>
  </si>
  <si>
    <t xml:space="preserve">location=1483112-1484233,-; product=PaaK; gene=paaK; note=Coenzyme F390 synthetase </t>
  </si>
  <si>
    <t>BBMN68_tRNA28</t>
  </si>
  <si>
    <t xml:space="preserve">location=1324398-1324474,+; product=tRNA-Met; </t>
  </si>
  <si>
    <t>BBMN68_661</t>
  </si>
  <si>
    <t xml:space="preserve">location=747678-748118,+; product=Hypothetical protein; </t>
  </si>
  <si>
    <t>BBMN68_1437</t>
  </si>
  <si>
    <t xml:space="preserve">location=1743617-1744330,+; product=PhoE; gene=phoE; note=Broad specificity phosphatase </t>
  </si>
  <si>
    <t>BBMN68_753</t>
  </si>
  <si>
    <t>COG0561</t>
  </si>
  <si>
    <t xml:space="preserve">location=864463-865269,-; product=Putative HAD superfamily hydrolase; </t>
  </si>
  <si>
    <t>BBMN68_tRNA27</t>
  </si>
  <si>
    <t xml:space="preserve">location=1309524-1309599,-; product=tRNA-Arg; </t>
  </si>
  <si>
    <t>BBMN68_tRNA45</t>
  </si>
  <si>
    <t xml:space="preserve">location=1988824-1988900,+; product=tRNA-Met; </t>
  </si>
  <si>
    <t>BBMN68_1662</t>
  </si>
  <si>
    <t xml:space="preserve">location=2059065-2060162,+; product=Hypothetical protein; </t>
  </si>
  <si>
    <t>BBMN68_248</t>
  </si>
  <si>
    <t xml:space="preserve">location=303150-303470,+; product=Hypothetical protein; </t>
  </si>
  <si>
    <t>BBMN68_1347</t>
  </si>
  <si>
    <t>COG0288</t>
  </si>
  <si>
    <t xml:space="preserve">location=1611262-1611945,+; product=CynT; gene=cynT; note=Carbonic anhydrase </t>
  </si>
  <si>
    <t>BBMN68_312</t>
  </si>
  <si>
    <t>COG0547</t>
  </si>
  <si>
    <t xml:space="preserve">location=376917-377963,+; product=TrpD; gene=trpD; note=Anthranilate phosphoribosyltransferase </t>
  </si>
  <si>
    <t>BBMN68_1248</t>
  </si>
  <si>
    <t>COG2233</t>
  </si>
  <si>
    <t xml:space="preserve">location=1484270-1485622,-; product=UraA3; gene=uraA3; note=Xanthine/uracil permease </t>
  </si>
  <si>
    <t>BBMN68_592</t>
  </si>
  <si>
    <t>COG0115</t>
  </si>
  <si>
    <t xml:space="preserve">location=669358-670485,-; product=IlvE; gene=ilvE; </t>
  </si>
  <si>
    <t>BBMN68_1126</t>
  </si>
  <si>
    <t xml:space="preserve">location=1324790-1326844,-; product=Hypothetical protein; </t>
  </si>
  <si>
    <t>BBMN68_518</t>
  </si>
  <si>
    <t xml:space="preserve">location=593309-593419,+; product=Hypothetical protein; </t>
  </si>
  <si>
    <t>BBMN68_1025</t>
  </si>
  <si>
    <t xml:space="preserve">location=1207103-1207372,+; product=XylT; gene=xylT; note=D-xylose proton-symporter </t>
  </si>
  <si>
    <t>BBMN68_1398</t>
  </si>
  <si>
    <t>COG1780</t>
  </si>
  <si>
    <t xml:space="preserve">location=1671775-1672233,+; product=NrdI; gene=nrdI; note=Putative ribonucleotide reduction-related protein </t>
  </si>
  <si>
    <t>BBMN68_1264</t>
  </si>
  <si>
    <t xml:space="preserve">location=1505568-1506917,-; product=Putative permease; </t>
  </si>
  <si>
    <t>BBMN68_tRNA41</t>
  </si>
  <si>
    <t xml:space="preserve">location=1916159-1916234,+; product=tRNA-Trp; </t>
  </si>
  <si>
    <t>BBMN68_tRNA10</t>
  </si>
  <si>
    <t xml:space="preserve">location=683932-684019,+; product=tRNA-Leu; </t>
  </si>
  <si>
    <t>BBMN68_618</t>
  </si>
  <si>
    <t xml:space="preserve">location=701782-702180,+; product=Hypothetical protein; </t>
  </si>
  <si>
    <t>BBMN68_tRNA36</t>
  </si>
  <si>
    <t xml:space="preserve">location=1540613-1540698,+; product=tRNA-Leu; </t>
  </si>
  <si>
    <t>BBMN68_tRNA40</t>
  </si>
  <si>
    <t xml:space="preserve">location=1803087-1803162,+; product=tRNA-Ala; </t>
  </si>
  <si>
    <t>BBMN68_tRNA37</t>
  </si>
  <si>
    <t xml:space="preserve">location=1621415-1621488,+; product=tRNA-Ile; </t>
  </si>
  <si>
    <t>BBMN68_849</t>
  </si>
  <si>
    <t>COG0385</t>
  </si>
  <si>
    <t xml:space="preserve">location=974359-975420,-; </t>
  </si>
  <si>
    <t>BBMN68_138</t>
  </si>
  <si>
    <t>COG0210</t>
  </si>
  <si>
    <t xml:space="preserve">location=155144-156349,+; product=UvrD1; gene=uvrD1; note=Superfamily I DNA and RNA helicase </t>
  </si>
  <si>
    <t>BBMN68_tRNA35</t>
  </si>
  <si>
    <t xml:space="preserve">location=1520263-1520336,-; product=tRNA-Gly; </t>
  </si>
  <si>
    <t>BBMN68_1521</t>
  </si>
  <si>
    <t>COG0065</t>
  </si>
  <si>
    <t xml:space="preserve">location=1883375-1884778,+; product=LeuC; gene=leuC; note=3-isopropylmalate dehydratase large subunit </t>
  </si>
  <si>
    <t>BBMN68_8</t>
  </si>
  <si>
    <t xml:space="preserve">location=7520-7732,+; product=Hypothetical protein; </t>
  </si>
  <si>
    <t>BBMN68_196</t>
  </si>
  <si>
    <t xml:space="preserve">location=231458-231808,+; product=LytE; gene=lytE; note=LysM-like protein </t>
  </si>
  <si>
    <t>BBMN68_1402</t>
  </si>
  <si>
    <t xml:space="preserve">location=1675912-1677087,+; product=WcaA2; gene=wcaA2; note=Glycosyltransferase for cell wall Membrane </t>
  </si>
  <si>
    <t>BBMN68_797</t>
  </si>
  <si>
    <t xml:space="preserve">location=919577-920251,+; product=Hypothetical protein; </t>
  </si>
  <si>
    <t>BBMN68_106</t>
  </si>
  <si>
    <t>COG4106</t>
  </si>
  <si>
    <t xml:space="preserve">location=124749-125132,+; </t>
  </si>
  <si>
    <t>BBMN68_1661</t>
  </si>
  <si>
    <t>COG1959</t>
  </si>
  <si>
    <t xml:space="preserve">location=2058413-2058835,-; product=Putative transcriptional regulator; </t>
  </si>
  <si>
    <t>BBMN68_1537</t>
  </si>
  <si>
    <t>COG0679</t>
  </si>
  <si>
    <t xml:space="preserve">location=1905470-1906414,-; product=Hypothetical permease; </t>
  </si>
  <si>
    <t>BBMN68_591</t>
  </si>
  <si>
    <t>COG3956</t>
  </si>
  <si>
    <t xml:space="preserve">location=668262-669161,-; product=Tetrapyrrole methyltransferase-like protein; </t>
  </si>
  <si>
    <t>BBMN68_tRNA8</t>
  </si>
  <si>
    <t xml:space="preserve">location=501242-501317,+; product=tRNA-Gly; </t>
  </si>
  <si>
    <t>BBMN68_1786</t>
  </si>
  <si>
    <t xml:space="preserve">location=2206948-2207676,+; product=NrdG; gene=nrdG; note=Organic radical activating enzyme </t>
  </si>
  <si>
    <t>BBMN68_1397</t>
  </si>
  <si>
    <t>COG0695</t>
  </si>
  <si>
    <t xml:space="preserve">location=1671512-1671778,+; product=GrxC2; gene=grxC2; note=Glutaredoxin </t>
  </si>
  <si>
    <t>BBMN68_tRNA42</t>
  </si>
  <si>
    <t xml:space="preserve">location=1949196-1949269,+; product=tRNA-Gly; </t>
  </si>
  <si>
    <t>BBMN68_998</t>
  </si>
  <si>
    <t xml:space="preserve">location=1168849-1169019,-; product=Hypothetical protein; </t>
  </si>
  <si>
    <t>BBMN68_105</t>
  </si>
  <si>
    <t>COG0500</t>
  </si>
  <si>
    <t xml:space="preserve">location=124357-124764,+; product=Hypothetical protein; </t>
  </si>
  <si>
    <t>BBMN68_1305</t>
  </si>
  <si>
    <t>COG0071</t>
  </si>
  <si>
    <t xml:space="preserve">location=1557962-1558465,-; product=IBpA; gene=ibpA; note=Heat shock molecular chaperone </t>
  </si>
  <si>
    <t>BBMN68_tRNA52</t>
  </si>
  <si>
    <t xml:space="preserve">location=2112074-2112149,+; product=tRNA-Phe; </t>
  </si>
  <si>
    <t>BBMN68_1345</t>
  </si>
  <si>
    <t>COG0492</t>
  </si>
  <si>
    <t xml:space="preserve">location=1608394-1610325,-; product=TrxB1; gene=trxB1; note=Thioredoxin reductase </t>
  </si>
  <si>
    <t>BBMN68_tRNA38</t>
  </si>
  <si>
    <t xml:space="preserve">location=1621531-1621603,+; product=tRNA-Ala; </t>
  </si>
  <si>
    <t>BBMN68_tRNA39</t>
  </si>
  <si>
    <t xml:space="preserve">location=1662837-1662910,-; product=tRNA-Thr; </t>
  </si>
  <si>
    <t>BBMN68_tRNA21</t>
  </si>
  <si>
    <t xml:space="preserve">location=1231289-1231361,+; product=tRNA-Thr; </t>
  </si>
  <si>
    <t>BBMN68_tRNA23</t>
  </si>
  <si>
    <t xml:space="preserve">location=1236995-1237067,+; product=tRNA-Thr; </t>
  </si>
  <si>
    <t>BBMN68_581</t>
  </si>
  <si>
    <t xml:space="preserve">location=658298-658426,+; product=Hypothetical protein; </t>
  </si>
  <si>
    <t>BBMN68_tRNA47</t>
  </si>
  <si>
    <t xml:space="preserve">location=2039755-2039842,+; product=tRNA-Ser; </t>
  </si>
  <si>
    <t>BBMN68_tRNA13</t>
  </si>
  <si>
    <t xml:space="preserve">location=827251-827321,+; product=tRNA-Gln; </t>
  </si>
  <si>
    <t>BBMN68_tRNA48</t>
  </si>
  <si>
    <t xml:space="preserve">location=2070837-2070924,+; product=tRNA-Ser; </t>
  </si>
  <si>
    <t>BBMN68_tRNA30</t>
  </si>
  <si>
    <t xml:space="preserve">location=1403514-1403589,-; product=tRNA-Lys; </t>
  </si>
  <si>
    <t>BBMN68_1399</t>
  </si>
  <si>
    <t>COG0209</t>
  </si>
  <si>
    <t xml:space="preserve">location=1672349-1674544,+; product=NrdA; gene=nrdA; note=Ribonucleotide reductase alpha subunit </t>
  </si>
  <si>
    <t>BBMN68_tRNA46</t>
  </si>
  <si>
    <t xml:space="preserve">location=2003085-2003174,+; product=tRNA-Ser; </t>
  </si>
  <si>
    <t>BBMN68_tRNA4</t>
  </si>
  <si>
    <t xml:space="preserve">location=500806-500881,+; product=tRNA-Gly; </t>
  </si>
  <si>
    <t>BBMN68_tRNA9</t>
  </si>
  <si>
    <t xml:space="preserve">location=518184-518260,+; product=tRNA-Pro; </t>
  </si>
  <si>
    <t>BBMN68_tRNA43</t>
  </si>
  <si>
    <t xml:space="preserve">location=1988665-1988746,+; product=tRNA-Tyr; </t>
  </si>
  <si>
    <t>BBMN68_582</t>
  </si>
  <si>
    <t xml:space="preserve">location=658536-658670,+; product=Hypothetical protein; </t>
  </si>
  <si>
    <t>BBMN68_1400</t>
  </si>
  <si>
    <t xml:space="preserve">location=1674752-1674841,+; product=Hypothetical protein; </t>
  </si>
  <si>
    <t>BBMN68_1401</t>
  </si>
  <si>
    <t>COG0208</t>
  </si>
  <si>
    <t xml:space="preserve">location=1674856-1675848,+; product=NrdF; gene=nrdF; note=Ribonucleotide reductase beta subunit </t>
  </si>
  <si>
    <t>BBMN68_tRNA31</t>
  </si>
  <si>
    <t xml:space="preserve">location=1425060-1425147,+; product=tRNA-Ser; </t>
  </si>
  <si>
    <t>RPKM_Control</t>
    <phoneticPr fontId="1" type="noConversion"/>
  </si>
  <si>
    <t>RPKM_30min</t>
    <phoneticPr fontId="1" type="noConversion"/>
  </si>
  <si>
    <t>30min/Control</t>
    <phoneticPr fontId="1" type="noConversion"/>
  </si>
  <si>
    <t>Log2(30min/Control)</t>
    <phoneticPr fontId="1" type="noConversion"/>
  </si>
  <si>
    <t>BBMN68_1241</t>
  </si>
  <si>
    <t>COG0630</t>
  </si>
  <si>
    <t xml:space="preserve">location=1476862-1477929,-; product=CpaF; gene=cpaF; note=Flp pilus assembly protein ATPase component </t>
  </si>
  <si>
    <t>BBMN68_501</t>
  </si>
  <si>
    <t xml:space="preserve">location=581324-581530,-; product=Hypothetical protein; </t>
  </si>
  <si>
    <t>BBMN68_66</t>
  </si>
  <si>
    <t xml:space="preserve">location=75281-75568,+; product=Hypothetical protein; </t>
  </si>
  <si>
    <t>BBMN68_226</t>
  </si>
  <si>
    <t xml:space="preserve">location=275211-275303,-; product=Hypothetical protein; </t>
  </si>
  <si>
    <t>BBMN68_129</t>
  </si>
  <si>
    <t>COG2873</t>
  </si>
  <si>
    <t xml:space="preserve">location=146602-146871,+; product=MetC2; gene=metC2; </t>
  </si>
  <si>
    <t>BBMN68_1005</t>
  </si>
  <si>
    <t xml:space="preserve">location=1179098-1179163,-; product=Hypothetical protein; </t>
  </si>
  <si>
    <t>BBMN68_126</t>
  </si>
  <si>
    <t xml:space="preserve">location=145279-145539,-; product=Putative transcriptional regulator; </t>
  </si>
  <si>
    <t>BBMN68_1406</t>
  </si>
  <si>
    <t xml:space="preserve">location=1688939-1689925,+; product=SrtA4; gene=srtA4; note=Sortase </t>
  </si>
  <si>
    <t>BBMN68_220</t>
  </si>
  <si>
    <t>COG3934</t>
  </si>
  <si>
    <t xml:space="preserve">location=263601-264881,+; product=Hypothetical protein; </t>
  </si>
  <si>
    <t>BBMN68_tRNA20</t>
  </si>
  <si>
    <t xml:space="preserve">location=1019928-1020004,-; product=tRNA-Arg; </t>
  </si>
  <si>
    <t>BBMN68_950</t>
  </si>
  <si>
    <t xml:space="preserve">location=1098480-1098719,-; product=Hypothetical protein; </t>
  </si>
  <si>
    <t>BBMN68_558</t>
  </si>
  <si>
    <t xml:space="preserve">location=633358-633804,+; product=Hypothetical protein; </t>
  </si>
  <si>
    <t>BBMN68_1810</t>
  </si>
  <si>
    <t xml:space="preserve">location=2242133-2243578,+; product=Major facilitator superfaMily MFS_1; note=major facilitator superfamily MFS_1 </t>
  </si>
  <si>
    <t>BBMN68_575</t>
  </si>
  <si>
    <t>COG3804</t>
  </si>
  <si>
    <t xml:space="preserve">location=653092-654117,-; product=Dihydrodipicolinate reductase-like protein; </t>
  </si>
  <si>
    <t>BBMN68_tRNA5</t>
  </si>
  <si>
    <t xml:space="preserve">location=500906-500976,+; product=tRNA-Cys; </t>
  </si>
  <si>
    <t>BBMN68_333</t>
  </si>
  <si>
    <t xml:space="preserve">location=406124-406528,-; product=Hypothetical protein; </t>
  </si>
  <si>
    <t>BBMN68_1003</t>
  </si>
  <si>
    <t>COG3955</t>
  </si>
  <si>
    <t xml:space="preserve">location=1175840-1176328,-; product=Hypothetical protein; </t>
  </si>
  <si>
    <t>BBMN68_1330</t>
  </si>
  <si>
    <t xml:space="preserve">location=1588089-1588760,+; product=Hypothetical protein; </t>
  </si>
  <si>
    <t>BBMN68_1004</t>
  </si>
  <si>
    <t>COG0438</t>
  </si>
  <si>
    <t xml:space="preserve">location=1177854-1178996,-; product="Glycosyl transferase, Group 1"; note="glycosyl transferase, group 1" </t>
  </si>
  <si>
    <t>BBMN68_1778</t>
  </si>
  <si>
    <t xml:space="preserve">location=2197757-2198161,+; product=Acetyltransferase; </t>
  </si>
  <si>
    <t>BBMN68_1629</t>
  </si>
  <si>
    <t>COG0096</t>
  </si>
  <si>
    <t xml:space="preserve">location=2026649-2027047,+; product=RpsH; gene=rpsH; note=30S ribosomal protein S8; Ribosomal_S8 </t>
  </si>
  <si>
    <t>BBMN68_249</t>
  </si>
  <si>
    <t xml:space="preserve">location=303543-303617,-; product=Hypothetical protein; </t>
  </si>
  <si>
    <t>BBMN68_1490</t>
  </si>
  <si>
    <t>COG1087</t>
  </si>
  <si>
    <t xml:space="preserve">location=1843578-1844435,+; product=Hypothetical protein; </t>
  </si>
  <si>
    <t>BBMN68_1324</t>
  </si>
  <si>
    <t xml:space="preserve">location=1580498-1580716,+; product=Hypothetical protein; </t>
  </si>
  <si>
    <t>BBMN68_1159</t>
  </si>
  <si>
    <t xml:space="preserve">location=1365389-1365535,+; product=Hypothetical protein; </t>
  </si>
  <si>
    <t>BBMN68_1482</t>
  </si>
  <si>
    <t xml:space="preserve">location=1834475-1835587,+; product=Putative O-acyltransferase; </t>
  </si>
  <si>
    <t>BBMN68_593</t>
  </si>
  <si>
    <t>COG1825</t>
  </si>
  <si>
    <t xml:space="preserve">location=670711-671331,-; product=RplY; gene=rplY; note=Ribosomal protein L25 </t>
  </si>
  <si>
    <t>BBMN68_1060</t>
  </si>
  <si>
    <t xml:space="preserve">location=1249716-1249994,+; product=StBC; gene=stbC; note=Plasmid stability protein </t>
  </si>
  <si>
    <t>BBMN68_1140</t>
  </si>
  <si>
    <t xml:space="preserve">location=1347054-1347368,-; product=Hypothetical protein; </t>
  </si>
  <si>
    <t>BBMN68_1068</t>
  </si>
  <si>
    <t>COG0228</t>
  </si>
  <si>
    <t xml:space="preserve">location=1259699-1260160,+; product=RpsP; gene=rpsP; note=Ribosomal protein S16 </t>
  </si>
  <si>
    <t>BBMN68_633</t>
  </si>
  <si>
    <t>COG3655</t>
  </si>
  <si>
    <t xml:space="preserve">location=719153-719362,-; product=Putative transcriptional regulator; </t>
  </si>
  <si>
    <t>BBMN68_1006</t>
  </si>
  <si>
    <t>COG1028</t>
  </si>
  <si>
    <t xml:space="preserve">location=1179487-1179840,-; product=Hypothetical protein; </t>
  </si>
  <si>
    <t>BBMN68_1160</t>
  </si>
  <si>
    <t>COG3340</t>
  </si>
  <si>
    <t xml:space="preserve">location=1365673-1366275,+; product="peptidase S51, dipeptidase E"; </t>
  </si>
  <si>
    <t>BBMN68_1206</t>
  </si>
  <si>
    <t xml:space="preserve">location=1436325-1436423,-; product=Hypothetical protein; </t>
  </si>
  <si>
    <t>BBMN68_1430</t>
  </si>
  <si>
    <t>COG0366</t>
  </si>
  <si>
    <t xml:space="preserve">location=1726019-1727839,+; product=Glycosidase; </t>
  </si>
  <si>
    <t>BBMN68_720</t>
  </si>
  <si>
    <t xml:space="preserve">location=819934-820587,+; product=Hypothetical protein; </t>
  </si>
  <si>
    <t>BBMN68_34</t>
  </si>
  <si>
    <t xml:space="preserve">location=36103-36423,-; product=Hypothetical protein; </t>
  </si>
  <si>
    <t>BBMN68_1214</t>
  </si>
  <si>
    <t>COG2759</t>
  </si>
  <si>
    <t xml:space="preserve">location=1444004-1445521,-; product=ThfS2; gene=thfS2; note=Formyltetrahydrofolate synthetase </t>
  </si>
  <si>
    <t>BBMN68_799</t>
  </si>
  <si>
    <t xml:space="preserve">location=921112-921258,-; product=Hypothetical protein; </t>
  </si>
  <si>
    <t>BBMN68_1150</t>
  </si>
  <si>
    <t>COG0580</t>
  </si>
  <si>
    <t xml:space="preserve">location=1358435-1359169,-; product=GlpF2; gene=glpF2; note=Glycerol uptake facilitator </t>
  </si>
  <si>
    <t>BBMN68_1495</t>
  </si>
  <si>
    <t>COG1682</t>
  </si>
  <si>
    <t xml:space="preserve">location=1851162-1851941,+; product=TagG; gene=tagG; </t>
  </si>
  <si>
    <t>BBMN68_754</t>
  </si>
  <si>
    <t xml:space="preserve">location=865424-865786,+; product=Hypothetical protein; </t>
  </si>
  <si>
    <t>BBMN68_888</t>
  </si>
  <si>
    <t>COG1055</t>
  </si>
  <si>
    <t xml:space="preserve">location=1025139-1026341,-; product=CitT; gene=citT; note=Putative di-/tri-carboxylate transporter </t>
  </si>
  <si>
    <t>BBMN68_60</t>
  </si>
  <si>
    <t xml:space="preserve">location=68296-69249,-; product=Hypothetical protein; </t>
  </si>
  <si>
    <t>BBMN68_1788</t>
  </si>
  <si>
    <t xml:space="preserve">location=2213205-2214047,-; product=Hypothetical protein; </t>
  </si>
  <si>
    <t>BBMN68_673</t>
  </si>
  <si>
    <t xml:space="preserve">location=760892-761107,-; product=Hypothetical protein; </t>
  </si>
  <si>
    <t>BBMN68_283</t>
  </si>
  <si>
    <t xml:space="preserve">location=341419-342177,+; product=Hypothetical Membrane protein; </t>
  </si>
  <si>
    <t>BBMN68_53</t>
  </si>
  <si>
    <t>COG0402</t>
  </si>
  <si>
    <t xml:space="preserve">location=55495-56817,-; product=Cytosine deaminase-like protein; </t>
  </si>
  <si>
    <t>BBMN68_564</t>
  </si>
  <si>
    <t xml:space="preserve">location=638799-639443,-; product=Hypothetical protein; </t>
  </si>
  <si>
    <t>BBMN68_711</t>
  </si>
  <si>
    <t>COG0394</t>
  </si>
  <si>
    <t xml:space="preserve">location=811051-811446,+; product=ArsC1; gene=arsC1; note=Arsenate reductase </t>
  </si>
  <si>
    <t>BBMN68_78</t>
  </si>
  <si>
    <t xml:space="preserve">location=90601-92058,-; product=ArAJ1; gene=araJ1; note=Sugar efflux permease </t>
  </si>
  <si>
    <t>BBMN68_599</t>
  </si>
  <si>
    <t>COG1159</t>
  </si>
  <si>
    <t xml:space="preserve">location=678345-679409,-; product=Era; gene=era; note=GTPase </t>
  </si>
  <si>
    <t>BBMN68_1288</t>
  </si>
  <si>
    <t>COG2217</t>
  </si>
  <si>
    <t xml:space="preserve">location=1534010-1536130,-; product=ZntA2; gene=zntA2; note=Cation transport ATPase </t>
  </si>
  <si>
    <t>BBMN68_tRNA3</t>
  </si>
  <si>
    <t xml:space="preserve">location=440038-440113,-; product=tRNA-Asn; </t>
  </si>
  <si>
    <t>BBMN68_499</t>
  </si>
  <si>
    <t xml:space="preserve">location=580496-580798,+; product=Conserved Hypothetical protein; note=conserved Hypothetical protein </t>
  </si>
  <si>
    <t>BBMN68_1489</t>
  </si>
  <si>
    <t>COG1209</t>
  </si>
  <si>
    <t xml:space="preserve">location=1842679-1843581,+; product=RfbA; gene=rfbA; note=dTDP-glucose pyrophosphorylase </t>
  </si>
  <si>
    <t>BBMN68_577</t>
  </si>
  <si>
    <t xml:space="preserve">location=654576-654902,+; product=Hypothetical protein; </t>
  </si>
  <si>
    <t>BBMN68_1294</t>
  </si>
  <si>
    <t xml:space="preserve">location=1543061-1544575,+; product=MutH; gene=mutH; note=DNA mismatch repair protein </t>
  </si>
  <si>
    <t>BBMN68_1378</t>
  </si>
  <si>
    <t>COG1475</t>
  </si>
  <si>
    <t xml:space="preserve">location=1646709-1647983,+; product=Putative transcriptional regulator; </t>
  </si>
  <si>
    <t>BBMN68_1496</t>
  </si>
  <si>
    <t>COG1134</t>
  </si>
  <si>
    <t xml:space="preserve">location=1851971-1853206,+; product=TagH; gene=tagH; </t>
  </si>
  <si>
    <t>BBMN68_1280</t>
  </si>
  <si>
    <t xml:space="preserve">location=1523106-1523906,+; product=Putative AAA+ superfamily ATPase; </t>
  </si>
  <si>
    <t>BBMN68_1580</t>
  </si>
  <si>
    <t>COG0222</t>
  </si>
  <si>
    <t xml:space="preserve">location=1975797-1976177,+; product=RplL; gene=rplL; note=Ribosomal protein L7/L12 </t>
  </si>
  <si>
    <t>BBMN68_1486</t>
  </si>
  <si>
    <t xml:space="preserve">location=1838592-1840094,-; product=UhpB; gene=uhpB; </t>
  </si>
  <si>
    <t>BBMN68_853</t>
  </si>
  <si>
    <t xml:space="preserve">location=980010-980132,+; product=Hypothetical protein; </t>
  </si>
  <si>
    <t>BBMN68_1484</t>
  </si>
  <si>
    <t>COG0463</t>
  </si>
  <si>
    <t xml:space="preserve">location=1836540-1837484,-; product=WcaA3; gene=wcaA3; note=Glycosyltransferase for cell wall Membrane </t>
  </si>
  <si>
    <t>BBMN68_965</t>
  </si>
  <si>
    <t>COG1305</t>
  </si>
  <si>
    <t xml:space="preserve">location=1127262-1129775,+; product=Transglutaminase-like cysteine protease; </t>
  </si>
  <si>
    <t>BBMN68_783</t>
  </si>
  <si>
    <t xml:space="preserve">location=903508-903783,-; product=Hypothetical protein; </t>
  </si>
  <si>
    <t>BBMN68_1776</t>
  </si>
  <si>
    <t>COG0248</t>
  </si>
  <si>
    <t xml:space="preserve">location=2195176-2196144,+; product=GppA2; gene=gppA2; note=Exopolyphosphatase </t>
  </si>
  <si>
    <t>BBMN68_1274</t>
  </si>
  <si>
    <t>COG2963</t>
  </si>
  <si>
    <t xml:space="preserve">location=1516389-1516691,-; product=Hypothetical protein; </t>
  </si>
  <si>
    <t>BBMN68_1765</t>
  </si>
  <si>
    <t>COG0024</t>
  </si>
  <si>
    <t xml:space="preserve">location=2181668-2182450,+; product=PePM; gene=pepM; note=methionine aminopeptidase </t>
  </si>
  <si>
    <t>BBMN68_1386</t>
  </si>
  <si>
    <t>COG1316</t>
  </si>
  <si>
    <t xml:space="preserve">location=1658446-1659075,-; product=Hypothetical protein; </t>
  </si>
  <si>
    <t>BBMN68_1128</t>
  </si>
  <si>
    <t>COG0221</t>
  </si>
  <si>
    <t xml:space="preserve">location=1329493-1329987,+; product=Ppa; gene=ppa; note=Inorganic pyrophosphatase </t>
  </si>
  <si>
    <t>BBMN68_416</t>
  </si>
  <si>
    <t>COG0217</t>
  </si>
  <si>
    <t xml:space="preserve">location=504277-505032,+; product=Hypothetical protein; </t>
  </si>
  <si>
    <t>BBMN68_141</t>
  </si>
  <si>
    <t xml:space="preserve">location=159376-159792,+; product=Hypothetical protein; </t>
  </si>
  <si>
    <t>BBMN68_101</t>
  </si>
  <si>
    <t>COG1501</t>
  </si>
  <si>
    <t xml:space="preserve">location=120546-122447,+; product=Alpha-glucosidase; </t>
  </si>
  <si>
    <t>BBMN68_1493</t>
  </si>
  <si>
    <t xml:space="preserve">location=1847656-1849611,-; product=Hypothetical protein; </t>
  </si>
  <si>
    <t>BBMN68_1007</t>
  </si>
  <si>
    <t>COG0028</t>
  </si>
  <si>
    <t xml:space="preserve">location=1179837-1181657,-; product=Possible decarboxylase with TPP domain+d236; note=possible decarboxylase with tpp domain+d236 </t>
  </si>
  <si>
    <t>BBMN68_718</t>
  </si>
  <si>
    <t xml:space="preserve">location=818458-819330,-; product=Putative permease; </t>
  </si>
  <si>
    <t>BBMN68_35</t>
  </si>
  <si>
    <t xml:space="preserve">location=36693-37322,-; product=Hypothetical protein; </t>
  </si>
  <si>
    <t>BBMN68_221</t>
  </si>
  <si>
    <t>COG1472</t>
  </si>
  <si>
    <t xml:space="preserve">location=265040-267319,+; product=Hypothetical protein; </t>
  </si>
  <si>
    <t>BBMN68_1817</t>
  </si>
  <si>
    <t xml:space="preserve">location=2258626-2260332,+; product=Hypothetical protein; </t>
  </si>
  <si>
    <t>BBMN68_858</t>
  </si>
  <si>
    <t xml:space="preserve">location=987543-988202,+; product=Hypothetical Zn-finger containing protein; </t>
  </si>
  <si>
    <t>BBMN68_710</t>
  </si>
  <si>
    <t>COG0798</t>
  </si>
  <si>
    <t xml:space="preserve">location=810653-811030,+; product=ArsB1; gene=arsB1; note=Arsenite efflux pump </t>
  </si>
  <si>
    <t>BBMN68_1162</t>
  </si>
  <si>
    <t xml:space="preserve">location=1367614-1371330,-; </t>
  </si>
  <si>
    <t>BBMN68_588</t>
  </si>
  <si>
    <t>COG0481</t>
  </si>
  <si>
    <t xml:space="preserve">location=664684-666564,-; product=LepA; gene=lepA; note=Membrane GTPase </t>
  </si>
  <si>
    <t>BBMN68_1485</t>
  </si>
  <si>
    <t xml:space="preserve">location=1837526-1837930,-; product=Hypothetical protein; </t>
  </si>
  <si>
    <t>BBMN68_202</t>
  </si>
  <si>
    <t xml:space="preserve">location=238042-238314,+; product=Hypothetical protein; </t>
  </si>
  <si>
    <t>BBMN68_1652</t>
  </si>
  <si>
    <t>COG0130</t>
  </si>
  <si>
    <t xml:space="preserve">location=2049179-2050342,+; product=TruB; gene=truB; note=Pseudouridine synthase </t>
  </si>
  <si>
    <t>BBMN68_1479</t>
  </si>
  <si>
    <t xml:space="preserve">location=1829336-1830457,-; </t>
  </si>
  <si>
    <t>BBMN68_824</t>
  </si>
  <si>
    <t xml:space="preserve">location=949477-949992,+; product=Hypothetical protein; </t>
  </si>
  <si>
    <t>BBMN68_1656</t>
  </si>
  <si>
    <t xml:space="preserve">location=2054069-2054158,+; product=Hypothetical protein; </t>
  </si>
  <si>
    <t>BBMN68_1614</t>
  </si>
  <si>
    <t>COG0051</t>
  </si>
  <si>
    <t xml:space="preserve">location=2019789-2020097,+; product=RpsJ; gene=rpsJ; note=Ribosomal protein S10 </t>
  </si>
  <si>
    <t>BBMN68_48</t>
  </si>
  <si>
    <t>COG5002</t>
  </si>
  <si>
    <t xml:space="preserve">location=47835-49826,+; product=BaeS1; gene=baeS1; note=Signal transduction histidine kinase </t>
  </si>
  <si>
    <t>BBMN68_412</t>
  </si>
  <si>
    <t>COG1968</t>
  </si>
  <si>
    <t xml:space="preserve">location=498772-499656,+; product=BacA; gene=bacA; note=Hypothetical bacitracin resistance protein </t>
  </si>
  <si>
    <t>BBMN68_1540</t>
  </si>
  <si>
    <t>COG0261</t>
  </si>
  <si>
    <t xml:space="preserve">location=1911259-1911567,+; product=RplU; gene=rplU; note=Ribosomal protein L21 </t>
  </si>
  <si>
    <t>BBMN68_1183</t>
  </si>
  <si>
    <t xml:space="preserve">location=1400699-1401733,+; product=WcaA1; gene=wcaA1; note=Glycosyltransferase for cell wall Membrane </t>
  </si>
  <si>
    <t>BBMN68_192</t>
  </si>
  <si>
    <t>COG2262</t>
  </si>
  <si>
    <t xml:space="preserve">location=226688-228193,+; product=HflX; gene=hflX; note=GTPase </t>
  </si>
  <si>
    <t>BBMN68_1754</t>
  </si>
  <si>
    <t>COG0472</t>
  </si>
  <si>
    <t xml:space="preserve">location=2166292-2167575,+; product=Rfe2; gene=rfe2; note=UDP-N-acetylmuramyl pentapeptide transferase </t>
  </si>
  <si>
    <t>BBMN68_1727</t>
  </si>
  <si>
    <t>COG1129</t>
  </si>
  <si>
    <t xml:space="preserve">location=2140722-2142275,+; product=MglA3; gene=mglA3; note=ABC-type xylose transport system ATPase component </t>
  </si>
  <si>
    <t>BBMN68_1529</t>
  </si>
  <si>
    <t>COG1309</t>
  </si>
  <si>
    <t xml:space="preserve">location=1893975-1894640,-; product=AcrR-type transcriptional regulator; </t>
  </si>
  <si>
    <t>BBMN68_216</t>
  </si>
  <si>
    <t>COG0383</t>
  </si>
  <si>
    <t xml:space="preserve">location=256934-260086,+; product=ManA2; gene=manA2; note=Alpha-mannosidase </t>
  </si>
  <si>
    <t>BBMN68_425</t>
  </si>
  <si>
    <t xml:space="preserve">location=514059-515027,-; product=GlpF1; gene=glpF1; note=Glycerol uptake facilitator protein </t>
  </si>
  <si>
    <t>BBMN68_1243</t>
  </si>
  <si>
    <t>COG0586</t>
  </si>
  <si>
    <t xml:space="preserve">location=1479109-1479834,-; product=Hypothetical Membrane protein; </t>
  </si>
  <si>
    <t>BBMN68_90</t>
  </si>
  <si>
    <t xml:space="preserve">location=104576-104968,-; product=Hypothetical protein; </t>
  </si>
  <si>
    <t>BBMN68_1513</t>
  </si>
  <si>
    <t>COG1576</t>
  </si>
  <si>
    <t xml:space="preserve">location=1872892-1873371,-; product=Hypothetical protein; </t>
  </si>
  <si>
    <t>BBMN68_1809</t>
  </si>
  <si>
    <t xml:space="preserve">location=2241191-2242093,+; product=Hypothetical protein; </t>
  </si>
  <si>
    <t>BBMN68_1625</t>
  </si>
  <si>
    <t>COG0093</t>
  </si>
  <si>
    <t xml:space="preserve">location=2025098-2025466,+; product=RplN; gene=rplN; note=Ribosomal protein L14 </t>
  </si>
  <si>
    <t>BBMN68_509</t>
  </si>
  <si>
    <t>COG0706</t>
  </si>
  <si>
    <t xml:space="preserve">location=585199-585420,-; </t>
  </si>
  <si>
    <t>BBMN68_1232</t>
  </si>
  <si>
    <t>COG0353</t>
  </si>
  <si>
    <t xml:space="preserve">location=1468578-1469180,-; product=RecR; gene=recR; note=Recombinational DNA repair protein </t>
  </si>
  <si>
    <t>BBMN68_529</t>
  </si>
  <si>
    <t xml:space="preserve">location=603151-604122,-; product=PyrD1; gene=pyrD1; note=Dihydroorotate dehydrogenase </t>
  </si>
  <si>
    <t>BBMN68_1277</t>
  </si>
  <si>
    <t>COG0191</t>
  </si>
  <si>
    <t xml:space="preserve">location=1519133-1520200,+; product=FBa; gene=fba; note=Fructose/tagatose bisphosphate aldolase </t>
  </si>
  <si>
    <t>BBMN68_726</t>
  </si>
  <si>
    <t>COG0799</t>
  </si>
  <si>
    <t xml:space="preserve">location=828802-829215,+; product=Hypothetical protein; </t>
  </si>
  <si>
    <t>BBMN68_457</t>
  </si>
  <si>
    <t xml:space="preserve">location=548612-549019,-; product=Hypothetical protein; </t>
  </si>
  <si>
    <t>BBMN68_1375</t>
  </si>
  <si>
    <t>COG1847</t>
  </si>
  <si>
    <t xml:space="preserve">location=1644050-1644583,+; product=Jag; gene=jag; note=Hypothetical RNA-binding protein </t>
  </si>
  <si>
    <t>BBMN68_1575</t>
  </si>
  <si>
    <t>COG0184</t>
  </si>
  <si>
    <t xml:space="preserve">location=1968706-1968975,+; product=RpsO; gene=rpsO; note=Ribosomal protein S15 </t>
  </si>
  <si>
    <t>BBMN68_746</t>
  </si>
  <si>
    <t>COG1108</t>
  </si>
  <si>
    <t xml:space="preserve">location=856989-857822,+; product=ZnuB; gene=znuB; </t>
  </si>
  <si>
    <t>BBMN68_427</t>
  </si>
  <si>
    <t>COG1160</t>
  </si>
  <si>
    <t xml:space="preserve">location=515990-518119,+; product=Cmk; gene=cmk; note=Cytidylate kinase </t>
  </si>
  <si>
    <t>BBMN68_47</t>
  </si>
  <si>
    <t xml:space="preserve">location=47073-47804,+; product=Response regulator; </t>
  </si>
  <si>
    <t>BBMN68_36</t>
  </si>
  <si>
    <t>COG2304</t>
  </si>
  <si>
    <t xml:space="preserve">location=37292-38323,-; product=Hypothetical protein; </t>
  </si>
  <si>
    <t>BBMN68_626</t>
  </si>
  <si>
    <t>COG0522</t>
  </si>
  <si>
    <t xml:space="preserve">location=710562-711188,-; product=RpsD; gene=rpsD; note=Ribosomal protein S4 </t>
  </si>
  <si>
    <t>BBMN68_559</t>
  </si>
  <si>
    <t xml:space="preserve">location=633867-634970,+; product=Hypothetical protein; </t>
  </si>
  <si>
    <t>BBMN68_358</t>
  </si>
  <si>
    <t>Q</t>
  </si>
  <si>
    <t>COG1228</t>
  </si>
  <si>
    <t xml:space="preserve">location=434322-435668,+; product=HutI; gene=hutI; note=Imidazolonepropionase </t>
  </si>
  <si>
    <t>BBMN68_1302</t>
  </si>
  <si>
    <t xml:space="preserve">location=1554441-1555823,-; product=Putative esterase; </t>
  </si>
  <si>
    <t>BBMN68_102</t>
  </si>
  <si>
    <t>COG1250</t>
  </si>
  <si>
    <t xml:space="preserve">location=122662-123636,+; product=FadB1; gene=fadB1; note=3-hydroxyacyl-CoA dehydrogenase </t>
  </si>
  <si>
    <t>BBMN68_79</t>
  </si>
  <si>
    <t xml:space="preserve">location=92357-93343,+; product=SerA1; gene=serA1; note=Phosphoglycerate dehydrogenase </t>
  </si>
  <si>
    <t>BBMN68_790</t>
  </si>
  <si>
    <t xml:space="preserve">location=911931-912857,-; product=CcmA2; gene=ccmA2; </t>
  </si>
  <si>
    <t>BBMN68_1096</t>
  </si>
  <si>
    <t>COG1396</t>
  </si>
  <si>
    <t xml:space="preserve">location=1292757-1293026,+; product=Hypothetical protein; </t>
  </si>
  <si>
    <t>BBMN68_646</t>
  </si>
  <si>
    <t>COG1392</t>
  </si>
  <si>
    <t xml:space="preserve">location=731111-731734,-; product=Phosphate transport regulator; </t>
  </si>
  <si>
    <t>BBMN68_1463</t>
  </si>
  <si>
    <t>COG0313</t>
  </si>
  <si>
    <t xml:space="preserve">location=1803489-1804499,+; product=Putative methyltransferase; </t>
  </si>
  <si>
    <t>BBMN68_1624</t>
  </si>
  <si>
    <t>COG0186</t>
  </si>
  <si>
    <t xml:space="preserve">location=2024743-2025003,+; product=RpsQ; gene=rpsQ; note=Ribosomal protein S17 </t>
  </si>
  <si>
    <t>BBMN68_1190</t>
  </si>
  <si>
    <t xml:space="preserve">location=1410817-1413447,+; product=Hypothetical Membrane protein; </t>
  </si>
  <si>
    <t>BBMN68_770</t>
  </si>
  <si>
    <t>COG2919</t>
  </si>
  <si>
    <t xml:space="preserve">location=883918-884529,-; product=Septum formation initiator; </t>
  </si>
  <si>
    <t>BBMN68_1270</t>
  </si>
  <si>
    <t>COG0239</t>
  </si>
  <si>
    <t xml:space="preserve">location=1513044-1513439,-; product=CrCB3; gene=crcB3; </t>
  </si>
  <si>
    <t>BBMN68_1455</t>
  </si>
  <si>
    <t xml:space="preserve">location=1790428-1794264,+; product=Hypothetical protein; </t>
  </si>
  <si>
    <t>BBMN68_1408</t>
  </si>
  <si>
    <t xml:space="preserve">location=1690697-1691152,+; product=Hypothetical protein; </t>
  </si>
  <si>
    <t>BBMN68_222</t>
  </si>
  <si>
    <t>COG4724</t>
  </si>
  <si>
    <t xml:space="preserve">location=267629-270937,+; product=Endo-beta-N-acetylglucosaminidase D; </t>
  </si>
  <si>
    <t>BBMN68_127</t>
  </si>
  <si>
    <t>COG0604</t>
  </si>
  <si>
    <t xml:space="preserve">location=145611-146060,+; product=Hypothetical protein; </t>
  </si>
  <si>
    <t>BBMN68_1149</t>
  </si>
  <si>
    <t xml:space="preserve">location=1355643-1358351,+; product=ZntA1; gene=zntA1; note=Cation transport ATPase </t>
  </si>
  <si>
    <t>BBMN68_671</t>
  </si>
  <si>
    <t>COG5324</t>
  </si>
  <si>
    <t xml:space="preserve">location=758994-760436,+; product=Hypothetical kinase; </t>
  </si>
  <si>
    <t>BBMN68_1433</t>
  </si>
  <si>
    <t xml:space="preserve">location=1736849-1739188,-; product=Hypothetical Membrane protein; </t>
  </si>
  <si>
    <t>BBMN68_750</t>
  </si>
  <si>
    <t xml:space="preserve">location=861566-862288,+; product=Putative response regulator; </t>
  </si>
  <si>
    <t>BBMN68_1048</t>
  </si>
  <si>
    <t>COG1488</t>
  </si>
  <si>
    <t xml:space="preserve">location=1239096-1240418,-; product=PncB; gene=pncB; note=Nicotinic acid phosphoribosyltransferase </t>
  </si>
  <si>
    <t>BBMN68_1708</t>
  </si>
  <si>
    <t>COG0628</t>
  </si>
  <si>
    <t xml:space="preserve">location=2117677-2119191,+; product=PerM; gene=perM; note=Hypothetical permease </t>
  </si>
  <si>
    <t>BBMN68_406</t>
  </si>
  <si>
    <t>COG1114</t>
  </si>
  <si>
    <t xml:space="preserve">location=490298-491635,-; product=BrnQ; gene=brnQ; note=Branched-chain amino acid permease </t>
  </si>
  <si>
    <t>BBMN68_1763</t>
  </si>
  <si>
    <t>COG3590</t>
  </si>
  <si>
    <t xml:space="preserve">location=2178147-2180321,-; product=PePO; gene=pepO; note=neutral endopeptidase </t>
  </si>
  <si>
    <t>BBMN68_1362</t>
  </si>
  <si>
    <t>COG0334</t>
  </si>
  <si>
    <t xml:space="preserve">location=1626320-1627666,+; product=GdhA; gene=gdhA; note=Glutamate dehydrogenase/leucine dehydrogenase </t>
  </si>
  <si>
    <t>BBMN68_1363</t>
  </si>
  <si>
    <t>COG4677</t>
  </si>
  <si>
    <t xml:space="preserve">location=1628064-1629650,-; product=Hypothetical protein; </t>
  </si>
  <si>
    <t>BBMN68_1255</t>
  </si>
  <si>
    <t xml:space="preserve">location=1493916-1494632,-; </t>
  </si>
  <si>
    <t>BBMN68_1814</t>
  </si>
  <si>
    <t>COG1168</t>
  </si>
  <si>
    <t xml:space="preserve">location=2249909-2251120,-; product=MalY2; gene=malY2; note=Bifunctional PLP-dependent enzyme </t>
  </si>
  <si>
    <t>BBMN68_887</t>
  </si>
  <si>
    <t xml:space="preserve">location=1024832-1025083,+; product=Hypothetical protein; </t>
  </si>
  <si>
    <t>BBMN68_125</t>
  </si>
  <si>
    <t xml:space="preserve">location=144916-145167,+; product=GrxC1; gene=grxC1; note=Glutaredoxin </t>
  </si>
  <si>
    <t>BBMN68_369</t>
  </si>
  <si>
    <t xml:space="preserve">location=446485-448572,+; product=CaiC; gene=caiC; note=Long-chain acyl-CoA synthetase </t>
  </si>
  <si>
    <t>BBMN68_26</t>
  </si>
  <si>
    <t xml:space="preserve">location=26810-28270,+; product=Putative proteasome component; </t>
  </si>
  <si>
    <t>BBMN68_1083</t>
  </si>
  <si>
    <t>COG0722</t>
  </si>
  <si>
    <t xml:space="preserve">location=1275515-1276648,-; product=AroG2; gene=aroG2; </t>
  </si>
  <si>
    <t>BBMN68_792</t>
  </si>
  <si>
    <t>COG1011</t>
  </si>
  <si>
    <t xml:space="preserve">location=913488-914135,-; product=PgmB1; gene=pgmB1; note=beta-phosphoglucomutase </t>
  </si>
  <si>
    <t>BBMN68_664</t>
  </si>
  <si>
    <t xml:space="preserve">location=751720-753771,-; product=Permease of the major facilitator superfamily; note=permease of the major facilitator superfamily </t>
  </si>
  <si>
    <t>BBMN68_1687</t>
  </si>
  <si>
    <t xml:space="preserve">location=2095673-2096413,+; product=GpmA; gene=gpmA; note=Phosphoglycerate mutase 1 </t>
  </si>
  <si>
    <t>BBMN68_1177</t>
  </si>
  <si>
    <t xml:space="preserve">location=1393052-1394497,+; product=NorM4; gene=norM4; note=Na+-driven multidrug efflux pump </t>
  </si>
  <si>
    <t>BBMN68_1320</t>
  </si>
  <si>
    <t xml:space="preserve">location=1576330-1577568,-; product=SrtA2; gene=srtA2; note=Sortase </t>
  </si>
  <si>
    <t>BBMN68_872</t>
  </si>
  <si>
    <t>COG1012</t>
  </si>
  <si>
    <t xml:space="preserve">location=1005042-1006679,-; product=PutA1; gene=putA1; note=NAD-dependent aldehyde dehydrogenase </t>
  </si>
  <si>
    <t>BBMN68_1512</t>
  </si>
  <si>
    <t>COG0584</t>
  </si>
  <si>
    <t xml:space="preserve">location=1871587-1872696,+; product=UgpQ; gene=ugpQ; note=Glycerophosphoryl diester phosphodiesterase </t>
  </si>
  <si>
    <t>BBMN68_394</t>
  </si>
  <si>
    <t>COG0178</t>
  </si>
  <si>
    <t xml:space="preserve">location=474012-477047,+; product=UvrA1; gene=uvrA1; note=Excinuclease ATPase subunit </t>
  </si>
  <si>
    <t>BBMN68_1421</t>
  </si>
  <si>
    <t xml:space="preserve">location=1709339-1710547,-; product=NagC-type transcriptional regulator; note=NagC-type Transcriptional regulator </t>
  </si>
  <si>
    <t>BBMN68_1418</t>
  </si>
  <si>
    <t>COG0025</t>
  </si>
  <si>
    <t xml:space="preserve">location=1704101-1706173,-; product=NhaP; gene=nhaP; note=NhaP-type Na+/H+ and K+/H+ antiporter </t>
  </si>
  <si>
    <t>BBMN68_637</t>
  </si>
  <si>
    <t>COG0346</t>
  </si>
  <si>
    <t xml:space="preserve">location=721919-722320,-; product=Putative lactoylglutathione lyase; </t>
  </si>
  <si>
    <t>BBMN68_1597</t>
  </si>
  <si>
    <t xml:space="preserve">location=1995258-1996592,+; product=Hypothetical protein; </t>
  </si>
  <si>
    <t>BBMN68_638</t>
  </si>
  <si>
    <t>COG1335</t>
  </si>
  <si>
    <t xml:space="preserve">location=722479-723093,+; product=PncA; gene=pncA; note=Nicotinamidase-like amidase </t>
  </si>
  <si>
    <t>BBMN68_486</t>
  </si>
  <si>
    <t>COG2197</t>
  </si>
  <si>
    <t xml:space="preserve">location=569091-569744,+; product=Hypothetical protein; </t>
  </si>
  <si>
    <t>BBMN68_1615</t>
  </si>
  <si>
    <t>COG0087</t>
  </si>
  <si>
    <t xml:space="preserve">location=2020114-2020755,+; product=RplC; gene=rplC; note=Ribosomal protein L3 </t>
  </si>
  <si>
    <t>BBMN68_771</t>
  </si>
  <si>
    <t>COG0148</t>
  </si>
  <si>
    <t xml:space="preserve">location=884620-885918,-; product=Eno; gene=eno; note=Enolase </t>
  </si>
  <si>
    <t>BBMN68_649</t>
  </si>
  <si>
    <t>COG1966</t>
  </si>
  <si>
    <t xml:space="preserve">location=733179-735578,-; product=CstA; gene=cstA; note=Carbon starvation protein </t>
  </si>
  <si>
    <t>BBMN68_86</t>
  </si>
  <si>
    <t>COG0778</t>
  </si>
  <si>
    <t xml:space="preserve">location=100404-101189,-; product=NfnB1; gene=nfnB1; note=Nitroreductase </t>
  </si>
  <si>
    <t>BBMN68_785</t>
  </si>
  <si>
    <t>COG1484</t>
  </si>
  <si>
    <t xml:space="preserve">location=905479-906231,+; product=Hypothetical protein; </t>
  </si>
  <si>
    <t>BBMN68_266</t>
  </si>
  <si>
    <t>COG0379</t>
  </si>
  <si>
    <t xml:space="preserve">location=320317-321597,+; product=NadA; gene=nadA; note=Quinolinate synthase </t>
  </si>
  <si>
    <t>BBMN68_991</t>
  </si>
  <si>
    <t>COG0526</t>
  </si>
  <si>
    <t xml:space="preserve">location=1164285-1164659,+; product=Thioredoxin domain-containing protein; </t>
  </si>
  <si>
    <t>BBMN68_1600</t>
  </si>
  <si>
    <t xml:space="preserve">location=1998467-2000290,+; product=Hypothetical protein; </t>
  </si>
  <si>
    <t>BBMN68_1719</t>
  </si>
  <si>
    <t>COG1539</t>
  </si>
  <si>
    <t xml:space="preserve">location=2130312-2131724,+; product=FolB; gene=folB; note=Dihydroneopterin aldolase </t>
  </si>
  <si>
    <t>BBMN68_1393</t>
  </si>
  <si>
    <t xml:space="preserve">location=1667349-1668455,-; product=Hypothetical protein; </t>
  </si>
  <si>
    <t>BBMN68_1596</t>
  </si>
  <si>
    <t xml:space="preserve">location=1994051-1995076,-; product=Hypothetical protein; </t>
  </si>
  <si>
    <t>BBMN68_122</t>
  </si>
  <si>
    <t>COG1126</t>
  </si>
  <si>
    <t xml:space="preserve">location=141439-142230,+; product=HisP2; gene=hisP2; </t>
  </si>
  <si>
    <t>BBMN68_1075</t>
  </si>
  <si>
    <t>COG1117</t>
  </si>
  <si>
    <t xml:space="preserve">location=1266457-1267236,-; product=PstB; gene=pstB; </t>
  </si>
  <si>
    <t>BBMN68_616</t>
  </si>
  <si>
    <t>COG0757</t>
  </si>
  <si>
    <t xml:space="preserve">location=698141-698587,-; product=AroQ; gene=aroQ; note=3-dehydroquinate dehydratase II </t>
  </si>
  <si>
    <t>BBMN68_480</t>
  </si>
  <si>
    <t>COG4367</t>
  </si>
  <si>
    <t xml:space="preserve">location=565045-565227,+; product=Hypothetical protein; </t>
  </si>
  <si>
    <t>BBMN68_1291</t>
  </si>
  <si>
    <t xml:space="preserve">location=1541743-1542006,+; product=Hypothetical protein; </t>
  </si>
  <si>
    <t>BBMN68_206</t>
  </si>
  <si>
    <t xml:space="preserve">location=242557-243663,+; product=Rfe1; gene=rfe1; note=UDP-N-acetylmuramyl pentapeptide transferase </t>
  </si>
  <si>
    <t>BBMN68_1103</t>
  </si>
  <si>
    <t>COG1118</t>
  </si>
  <si>
    <t xml:space="preserve">location=1300686-1301963,-; product=PotA; gene=potA; </t>
  </si>
  <si>
    <t>BBMN68_1616</t>
  </si>
  <si>
    <t>COG0088</t>
  </si>
  <si>
    <t xml:space="preserve">location=2020762-2021418,+; product=RplD; gene=rplD; note=Ribosomal protein L4 </t>
  </si>
  <si>
    <t>BBMN68_58</t>
  </si>
  <si>
    <t>COG0124</t>
  </si>
  <si>
    <t xml:space="preserve">location=64660-66003,+; product=HisS; gene=hisS; note=Histidyl-tRNA synthetase </t>
  </si>
  <si>
    <t>BBMN68_44</t>
  </si>
  <si>
    <t>COG0459</t>
  </si>
  <si>
    <t xml:space="preserve">location=44187-45812,+; product=GroL; gene=groL; note=Chaperonin HSP60 </t>
  </si>
  <si>
    <t>BBMN68_830</t>
  </si>
  <si>
    <t xml:space="preserve">location=955029-956099,-; product=Hypothetical permease; </t>
  </si>
  <si>
    <t>BBMN68_307</t>
  </si>
  <si>
    <t>COG1544</t>
  </si>
  <si>
    <t xml:space="preserve">location=371451-372113,+; product=Ribosome-associated protein Y; </t>
  </si>
  <si>
    <t>BBMN68_120</t>
  </si>
  <si>
    <t xml:space="preserve">location=140126-140785,+; product=HisM3; gene=hisM3; </t>
  </si>
  <si>
    <t>BBMN68_1698</t>
  </si>
  <si>
    <t>COG0262</t>
  </si>
  <si>
    <t xml:space="preserve">location=2106475-2107137,+; product=FolA; gene=folA; note=Dihydrofolate reductase </t>
  </si>
  <si>
    <t>BBMN68_1464</t>
  </si>
  <si>
    <t xml:space="preserve">location=1804526-1804681,-; product=Hypothetical protein; </t>
  </si>
  <si>
    <t>BBMN68_1680</t>
  </si>
  <si>
    <t xml:space="preserve">location=2085458-2086198,+; product=Hypothetical protein; </t>
  </si>
  <si>
    <t>BBMN68_843</t>
  </si>
  <si>
    <t>COG0583</t>
  </si>
  <si>
    <t xml:space="preserve">location=967931-968746,-; product=LysR; gene=lysR; note=Transcriptional regulator </t>
  </si>
  <si>
    <t>BBMN68_693</t>
  </si>
  <si>
    <t>COG0740</t>
  </si>
  <si>
    <t xml:space="preserve">location=788044-788667,-; product=ClpP2; gene=clpP2; note=ATP-dependent Clp proteases Protease subunit </t>
  </si>
  <si>
    <t>BBMN68_1679</t>
  </si>
  <si>
    <t xml:space="preserve">location=2084472-2085461,+; product=Hypothetical protein; </t>
  </si>
  <si>
    <t>BBMN68_1681</t>
  </si>
  <si>
    <t xml:space="preserve">location=2086303-2087904,+; product=DppX2; gene=dppX2; note=Dipeptidyl aminopeptidase/acylaminoacyl-peptidase </t>
  </si>
  <si>
    <t>BBMN68_535</t>
  </si>
  <si>
    <t>COG1391</t>
  </si>
  <si>
    <t xml:space="preserve">location=609072-612302,-; product=GlnE; gene=glnE; note=Glutamine synthetase adenylyltransferase </t>
  </si>
  <si>
    <t>BBMN68_1186</t>
  </si>
  <si>
    <t>COG3429</t>
  </si>
  <si>
    <t xml:space="preserve">location=1405300-1406325,+; product=Glucose-6-P dehydrogenase subunit; </t>
  </si>
  <si>
    <t>BBMN68_692</t>
  </si>
  <si>
    <t xml:space="preserve">location=787337-788038,-; product=ClpP1; gene=clpP1; note=ATP-dependent Clp proteases Protease subunit </t>
  </si>
  <si>
    <t>BBMN68_410</t>
  </si>
  <si>
    <t>COG0484</t>
  </si>
  <si>
    <t xml:space="preserve">location=496645-497790,+; product=DnaJ1; gene=dnaJ1; note=DnaJ-class molecular chaperone </t>
  </si>
  <si>
    <t>BBMN68_1262</t>
  </si>
  <si>
    <t xml:space="preserve">location=1502727-1503779,-; product=IlvC1; gene=ilvC1; note=Ketol-acid reductoisomerase </t>
  </si>
  <si>
    <t>BBMN68_569</t>
  </si>
  <si>
    <t xml:space="preserve">location=643438-644286,-; product=ModF; gene=modF; </t>
  </si>
  <si>
    <t>BBMN68_1510</t>
  </si>
  <si>
    <t>COG0542</t>
  </si>
  <si>
    <t xml:space="preserve">location=1867636-1870305,+; product=ClpA2; gene=clpA2; note=ATP-binding subunit of Clp protease </t>
  </si>
  <si>
    <t>BBMN68_689</t>
  </si>
  <si>
    <t>COG1611</t>
  </si>
  <si>
    <t xml:space="preserve">location=782724-783665,-; product=Putative DNA uptake protein; </t>
  </si>
  <si>
    <t>BBMN68_243</t>
  </si>
  <si>
    <t>COG0285</t>
  </si>
  <si>
    <t xml:space="preserve">location=294056-295696,+; product=FolC; gene=folC; note=Folylpolyglutamate synthase </t>
  </si>
  <si>
    <t>BBMN68_612</t>
  </si>
  <si>
    <t xml:space="preserve">location=691118-692617,-; product=SufB2; gene=sufB2; </t>
  </si>
  <si>
    <t>BBMN68_1359</t>
  </si>
  <si>
    <t xml:space="preserve">location=1623181-1623516,-; product=Hypothetical protein; </t>
  </si>
  <si>
    <t>BBMN68_1732</t>
  </si>
  <si>
    <t>COG0656</t>
  </si>
  <si>
    <t xml:space="preserve">location=2145426-2146274,+; product=AkrA3; gene=akrA3; note=Aldo/keto diketogulonate reductase </t>
  </si>
  <si>
    <t>BBMN68_859</t>
  </si>
  <si>
    <t>COG1757</t>
  </si>
  <si>
    <t xml:space="preserve">location=988216-989730,-; product=NhaC; gene=nhaC; note=Na+/H+ antiporter </t>
  </si>
  <si>
    <t>BBMN68_194</t>
  </si>
  <si>
    <t>COG1230</t>
  </si>
  <si>
    <t xml:space="preserve">location=229478-230416,-; product=CzCD1; gene=czcD1; note=Co/Zn/Cd efflux system component protein </t>
  </si>
  <si>
    <t>BBMN68_432</t>
  </si>
  <si>
    <t xml:space="preserve">location=525103-525450,+; product=Hypothetical protein; </t>
  </si>
  <si>
    <t>BBMN68_182</t>
  </si>
  <si>
    <t>COG0131</t>
  </si>
  <si>
    <t xml:space="preserve">location=214133-214732,+; product=HisB; gene=hisB; note=Imidazoleglycerol-phosphate dehydratase </t>
  </si>
  <si>
    <t>BBMN68_1390</t>
  </si>
  <si>
    <t>COG1651</t>
  </si>
  <si>
    <t xml:space="preserve">location=1663041-1664018,-; product=DsBG; gene=dsbG; note=Protein-disulfide isomerase </t>
  </si>
  <si>
    <t>BBMN68_1434</t>
  </si>
  <si>
    <t xml:space="preserve">location=1739185-1741905,-; product=Hypothetical Membrane protein; </t>
  </si>
  <si>
    <t>BBMN68_1718</t>
  </si>
  <si>
    <t>COG0294</t>
  </si>
  <si>
    <t xml:space="preserve">location=2129326-2130201,+; product=FolP; gene=folP; note=Dihydropteroate synthase </t>
  </si>
  <si>
    <t>BBMN68_609</t>
  </si>
  <si>
    <t>COG0520</t>
  </si>
  <si>
    <t xml:space="preserve">location=687659-688933,-; product=CsdB; gene=csdB; note=Selenocysteine lyase </t>
  </si>
  <si>
    <t>BBMN68_536</t>
  </si>
  <si>
    <t>COG3049</t>
  </si>
  <si>
    <t xml:space="preserve">location=612358-613311,-; product=CbaH; gene=cbaH; note=conjugated bile acid hydrolase </t>
  </si>
  <si>
    <t>BBMN68_1636</t>
  </si>
  <si>
    <t>COG0563</t>
  </si>
  <si>
    <t xml:space="preserve">location=2031133-2031693,+; product=Adk; gene=adk; note=Adenylate kinase </t>
  </si>
  <si>
    <t>BBMN68_1589</t>
  </si>
  <si>
    <t>COG0234</t>
  </si>
  <si>
    <t xml:space="preserve">location=1986157-1986450,+; product=GroS; gene=groS; note=Co-chaperonin HSP10 </t>
  </si>
  <si>
    <t>BBMN68_1716</t>
  </si>
  <si>
    <t xml:space="preserve">location=2128550-2128642,+; product=Hypothetical protein; </t>
  </si>
  <si>
    <t>BBMN68_1729</t>
  </si>
  <si>
    <t xml:space="preserve">location=2143598-2143852,+; product=Hypothetical protein; </t>
  </si>
  <si>
    <t>BBMN68_1435</t>
  </si>
  <si>
    <t xml:space="preserve">location=1742198-1742965,-; product=NfnB2; gene=nfnB2; note=Nitroreductase </t>
  </si>
  <si>
    <t>BBMN68_409</t>
  </si>
  <si>
    <t>COG1420</t>
  </si>
  <si>
    <t xml:space="preserve">location=495471-496589,+; product=HrcA; gene=hrcA; note=Transcriptional regulator of heat shock gene </t>
  </si>
  <si>
    <t>BBMN68_492</t>
  </si>
  <si>
    <t xml:space="preserve">location=573636-574340,-; product=Hypothetical protein; </t>
  </si>
  <si>
    <t>BBMN68_98</t>
  </si>
  <si>
    <t xml:space="preserve">location=116911-117726,+; note=ABC-type sugar transport system permease component </t>
  </si>
  <si>
    <t>BBMN68_445</t>
  </si>
  <si>
    <t xml:space="preserve">location=539843-539935,-; product=Hypothetical protein; </t>
  </si>
  <si>
    <t>RPKM_60min</t>
    <phoneticPr fontId="1" type="noConversion"/>
  </si>
  <si>
    <t>60min/Control</t>
    <phoneticPr fontId="1" type="noConversion"/>
  </si>
  <si>
    <t>Log2(60min/Control)</t>
    <phoneticPr fontId="1" type="noConversion"/>
  </si>
  <si>
    <t>Downregulated genes at both time points</t>
    <phoneticPr fontId="1" type="noConversion"/>
  </si>
  <si>
    <t>Upregulated genes at both time points</t>
    <phoneticPr fontId="1" type="noConversion"/>
  </si>
</sst>
</file>

<file path=xl/styles.xml><?xml version="1.0" encoding="utf-8"?>
<styleSheet xmlns="http://schemas.openxmlformats.org/spreadsheetml/2006/main">
  <fonts count="3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2" fillId="0" borderId="0" xfId="0" applyFont="1" applyAlignment="1">
      <alignment horizontal="left" vertical="top"/>
    </xf>
    <xf numFmtId="0" fontId="2" fillId="0" borderId="1" xfId="0" applyFont="1" applyBorder="1" applyAlignment="1">
      <alignment horizontal="left" vertical="top"/>
    </xf>
    <xf numFmtId="0" fontId="2" fillId="0" borderId="0" xfId="0" applyFont="1" applyAlignment="1">
      <alignment horizontal="right" vertical="top"/>
    </xf>
    <xf numFmtId="0" fontId="2" fillId="0" borderId="0" xfId="0" applyFont="1" applyBorder="1" applyAlignment="1">
      <alignment horizontal="left" vertical="top"/>
    </xf>
    <xf numFmtId="0" fontId="2" fillId="0" borderId="0" xfId="0" applyFont="1" applyBorder="1" applyAlignment="1">
      <alignment horizontal="right" vertical="top"/>
    </xf>
    <xf numFmtId="0" fontId="0" fillId="0" borderId="0" xfId="0" applyBorder="1">
      <alignment vertical="center"/>
    </xf>
    <xf numFmtId="0" fontId="2" fillId="0" borderId="1" xfId="0" applyFont="1" applyFill="1" applyBorder="1" applyAlignment="1">
      <alignment horizontal="left" vertical="top"/>
    </xf>
    <xf numFmtId="0" fontId="0" fillId="0" borderId="0" xfId="0" applyFill="1">
      <alignment vertical="center"/>
    </xf>
    <xf numFmtId="0" fontId="2" fillId="0" borderId="0" xfId="0" applyFont="1" applyFill="1" applyAlignment="1">
      <alignment horizontal="left" vertical="top"/>
    </xf>
    <xf numFmtId="0" fontId="2" fillId="0" borderId="0" xfId="0" applyFont="1" applyFill="1" applyBorder="1" applyAlignment="1">
      <alignment horizontal="left" vertical="top"/>
    </xf>
    <xf numFmtId="0" fontId="0" fillId="0" borderId="0" xfId="0" applyFill="1" applyBorder="1">
      <alignment vertical="center"/>
    </xf>
  </cellXfs>
  <cellStyles count="1">
    <cellStyle name="常规" xfId="0" builtinId="0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341"/>
  <sheetViews>
    <sheetView topLeftCell="A320" workbookViewId="0">
      <selection activeCell="C345" sqref="C345"/>
    </sheetView>
  </sheetViews>
  <sheetFormatPr defaultRowHeight="13.5"/>
  <cols>
    <col min="1" max="1" width="13.5" customWidth="1"/>
    <col min="2" max="2" width="12.625" customWidth="1"/>
    <col min="5" max="5" width="13" customWidth="1"/>
  </cols>
  <sheetData>
    <row r="1" spans="1:8">
      <c r="A1" s="2" t="s">
        <v>0</v>
      </c>
      <c r="B1" s="2" t="s">
        <v>899</v>
      </c>
      <c r="C1" s="2" t="s">
        <v>900</v>
      </c>
      <c r="D1" s="2" t="s">
        <v>901</v>
      </c>
      <c r="E1" s="2" t="s">
        <v>902</v>
      </c>
      <c r="F1" s="2" t="s">
        <v>1</v>
      </c>
      <c r="G1" s="2" t="s">
        <v>2</v>
      </c>
      <c r="H1" s="2" t="s">
        <v>3</v>
      </c>
    </row>
    <row r="2" spans="1:8">
      <c r="A2" s="1" t="s">
        <v>4</v>
      </c>
      <c r="B2" s="3">
        <v>281.58</v>
      </c>
      <c r="C2" s="3">
        <v>41.97</v>
      </c>
      <c r="D2" s="3">
        <v>0.14905199999999999</v>
      </c>
      <c r="E2" s="3">
        <v>-2.7461099999999998</v>
      </c>
      <c r="F2" s="1" t="s">
        <v>5</v>
      </c>
      <c r="G2" s="1" t="s">
        <v>5</v>
      </c>
      <c r="H2" s="1" t="s">
        <v>6</v>
      </c>
    </row>
    <row r="3" spans="1:8">
      <c r="A3" s="1" t="s">
        <v>7</v>
      </c>
      <c r="B3" s="3">
        <v>31.83</v>
      </c>
      <c r="C3" s="3">
        <v>5.04</v>
      </c>
      <c r="D3" s="3">
        <v>0.15834100000000001</v>
      </c>
      <c r="E3" s="3">
        <v>-2.65889</v>
      </c>
      <c r="F3" s="1" t="s">
        <v>8</v>
      </c>
      <c r="G3" s="1" t="s">
        <v>9</v>
      </c>
      <c r="H3" s="1" t="s">
        <v>10</v>
      </c>
    </row>
    <row r="4" spans="1:8">
      <c r="A4" s="1" t="s">
        <v>11</v>
      </c>
      <c r="B4" s="3">
        <v>22023.14</v>
      </c>
      <c r="C4" s="3">
        <v>4027.78</v>
      </c>
      <c r="D4" s="3">
        <v>0.182889</v>
      </c>
      <c r="E4" s="3">
        <v>-2.4509599999999998</v>
      </c>
      <c r="F4" s="1" t="s">
        <v>12</v>
      </c>
      <c r="G4" s="1" t="s">
        <v>13</v>
      </c>
      <c r="H4" s="1" t="s">
        <v>14</v>
      </c>
    </row>
    <row r="5" spans="1:8">
      <c r="A5" s="1" t="s">
        <v>15</v>
      </c>
      <c r="B5" s="3">
        <v>152.52000000000001</v>
      </c>
      <c r="C5" s="3">
        <v>28.47</v>
      </c>
      <c r="D5" s="3">
        <v>0.186664</v>
      </c>
      <c r="E5" s="3">
        <v>-2.4214799999999999</v>
      </c>
      <c r="F5" s="1" t="s">
        <v>12</v>
      </c>
      <c r="G5" s="1" t="s">
        <v>16</v>
      </c>
      <c r="H5" s="1" t="s">
        <v>17</v>
      </c>
    </row>
    <row r="6" spans="1:8">
      <c r="A6" s="1" t="s">
        <v>18</v>
      </c>
      <c r="B6" s="3">
        <v>200.33</v>
      </c>
      <c r="C6" s="3">
        <v>39.409999999999997</v>
      </c>
      <c r="D6" s="3">
        <v>0.19672500000000001</v>
      </c>
      <c r="E6" s="3">
        <v>-2.3457400000000002</v>
      </c>
      <c r="F6" s="1" t="s">
        <v>19</v>
      </c>
      <c r="G6" s="1" t="s">
        <v>20</v>
      </c>
      <c r="H6" s="1" t="s">
        <v>21</v>
      </c>
    </row>
    <row r="7" spans="1:8">
      <c r="A7" s="1" t="s">
        <v>22</v>
      </c>
      <c r="B7" s="3">
        <v>30.28</v>
      </c>
      <c r="C7" s="3">
        <v>6.65</v>
      </c>
      <c r="D7" s="3">
        <v>0.21961700000000001</v>
      </c>
      <c r="E7" s="3">
        <v>-2.1869399999999999</v>
      </c>
      <c r="F7" s="1" t="s">
        <v>5</v>
      </c>
      <c r="G7" s="1" t="s">
        <v>5</v>
      </c>
      <c r="H7" s="1" t="s">
        <v>23</v>
      </c>
    </row>
    <row r="8" spans="1:8">
      <c r="A8" s="1" t="s">
        <v>24</v>
      </c>
      <c r="B8" s="3">
        <v>5.67</v>
      </c>
      <c r="C8" s="3">
        <v>1.35</v>
      </c>
      <c r="D8" s="3">
        <v>0.238095</v>
      </c>
      <c r="E8" s="3">
        <v>-2.0703900000000002</v>
      </c>
      <c r="F8" s="1" t="s">
        <v>25</v>
      </c>
      <c r="G8" s="1" t="s">
        <v>26</v>
      </c>
      <c r="H8" s="1" t="s">
        <v>27</v>
      </c>
    </row>
    <row r="9" spans="1:8">
      <c r="A9" s="1" t="s">
        <v>28</v>
      </c>
      <c r="B9" s="3">
        <v>141.69</v>
      </c>
      <c r="C9" s="3">
        <v>33.96</v>
      </c>
      <c r="D9" s="3">
        <v>0.239678</v>
      </c>
      <c r="E9" s="3">
        <v>-2.0608300000000002</v>
      </c>
      <c r="F9" s="1" t="s">
        <v>5</v>
      </c>
      <c r="G9" s="1" t="s">
        <v>5</v>
      </c>
      <c r="H9" s="1" t="s">
        <v>29</v>
      </c>
    </row>
    <row r="10" spans="1:8">
      <c r="A10" s="1" t="s">
        <v>30</v>
      </c>
      <c r="B10" s="3">
        <v>8548.58</v>
      </c>
      <c r="C10" s="3">
        <v>2059.65</v>
      </c>
      <c r="D10" s="3">
        <v>0.24093500000000001</v>
      </c>
      <c r="E10" s="3">
        <v>-2.0532900000000001</v>
      </c>
      <c r="F10" s="1" t="s">
        <v>12</v>
      </c>
      <c r="G10" s="1" t="s">
        <v>31</v>
      </c>
      <c r="H10" s="1" t="s">
        <v>32</v>
      </c>
    </row>
    <row r="11" spans="1:8">
      <c r="A11" s="1" t="s">
        <v>33</v>
      </c>
      <c r="B11" s="3">
        <v>719.22</v>
      </c>
      <c r="C11" s="3">
        <v>173.78</v>
      </c>
      <c r="D11" s="3">
        <v>0.241623</v>
      </c>
      <c r="E11" s="3">
        <v>-2.0491700000000002</v>
      </c>
      <c r="F11" s="1" t="s">
        <v>5</v>
      </c>
      <c r="G11" s="1" t="s">
        <v>5</v>
      </c>
      <c r="H11" s="1" t="s">
        <v>34</v>
      </c>
    </row>
    <row r="12" spans="1:8">
      <c r="A12" s="1" t="s">
        <v>35</v>
      </c>
      <c r="B12" s="3">
        <v>46.48</v>
      </c>
      <c r="C12" s="3">
        <v>11.42</v>
      </c>
      <c r="D12" s="3">
        <v>0.245697</v>
      </c>
      <c r="E12" s="3">
        <v>-2.0250499999999998</v>
      </c>
      <c r="F12" s="1" t="s">
        <v>8</v>
      </c>
      <c r="G12" s="1" t="s">
        <v>36</v>
      </c>
      <c r="H12" s="1" t="s">
        <v>37</v>
      </c>
    </row>
    <row r="13" spans="1:8">
      <c r="A13" s="1" t="s">
        <v>38</v>
      </c>
      <c r="B13" s="3">
        <v>528.38</v>
      </c>
      <c r="C13" s="3">
        <v>130.41</v>
      </c>
      <c r="D13" s="3">
        <v>0.246811</v>
      </c>
      <c r="E13" s="3">
        <v>-2.0185200000000001</v>
      </c>
      <c r="F13" s="1" t="s">
        <v>12</v>
      </c>
      <c r="G13" s="1" t="s">
        <v>39</v>
      </c>
      <c r="H13" s="1" t="s">
        <v>40</v>
      </c>
    </row>
    <row r="14" spans="1:8">
      <c r="A14" s="1" t="s">
        <v>41</v>
      </c>
      <c r="B14" s="3">
        <v>621.02</v>
      </c>
      <c r="C14" s="3">
        <v>154.01</v>
      </c>
      <c r="D14" s="3">
        <v>0.24799499999999999</v>
      </c>
      <c r="E14" s="3">
        <v>-2.0116200000000002</v>
      </c>
      <c r="F14" s="1" t="s">
        <v>8</v>
      </c>
      <c r="G14" s="1" t="s">
        <v>36</v>
      </c>
      <c r="H14" s="1" t="s">
        <v>42</v>
      </c>
    </row>
    <row r="15" spans="1:8">
      <c r="A15" s="1" t="s">
        <v>43</v>
      </c>
      <c r="B15" s="3">
        <v>15.4</v>
      </c>
      <c r="C15" s="3">
        <v>3.87</v>
      </c>
      <c r="D15" s="3">
        <v>0.25129899999999999</v>
      </c>
      <c r="E15" s="3">
        <v>-1.9925200000000001</v>
      </c>
      <c r="F15" s="1" t="s">
        <v>5</v>
      </c>
      <c r="G15" s="1" t="s">
        <v>5</v>
      </c>
      <c r="H15" s="1" t="s">
        <v>44</v>
      </c>
    </row>
    <row r="16" spans="1:8">
      <c r="A16" s="1" t="s">
        <v>45</v>
      </c>
      <c r="B16" s="3">
        <v>203</v>
      </c>
      <c r="C16" s="3">
        <v>54.8</v>
      </c>
      <c r="D16" s="3">
        <v>0.269951</v>
      </c>
      <c r="E16" s="3">
        <v>-1.88923</v>
      </c>
      <c r="F16" s="1" t="s">
        <v>46</v>
      </c>
      <c r="G16" s="1" t="s">
        <v>47</v>
      </c>
      <c r="H16" s="1" t="s">
        <v>48</v>
      </c>
    </row>
    <row r="17" spans="1:8">
      <c r="A17" s="1" t="s">
        <v>49</v>
      </c>
      <c r="B17" s="3">
        <v>129.62</v>
      </c>
      <c r="C17" s="3">
        <v>35.61</v>
      </c>
      <c r="D17" s="3">
        <v>0.27472600000000003</v>
      </c>
      <c r="E17" s="3">
        <v>-1.8639300000000001</v>
      </c>
      <c r="F17" s="1" t="s">
        <v>19</v>
      </c>
      <c r="G17" s="1" t="s">
        <v>50</v>
      </c>
      <c r="H17" s="1" t="s">
        <v>51</v>
      </c>
    </row>
    <row r="18" spans="1:8">
      <c r="A18" s="1" t="s">
        <v>52</v>
      </c>
      <c r="B18" s="3">
        <v>199.13</v>
      </c>
      <c r="C18" s="3">
        <v>55.63</v>
      </c>
      <c r="D18" s="3">
        <v>0.27936499999999997</v>
      </c>
      <c r="E18" s="3">
        <v>-1.83978</v>
      </c>
      <c r="F18" s="1" t="s">
        <v>53</v>
      </c>
      <c r="G18" s="1" t="s">
        <v>54</v>
      </c>
      <c r="H18" s="1" t="s">
        <v>55</v>
      </c>
    </row>
    <row r="19" spans="1:8">
      <c r="A19" s="1" t="s">
        <v>56</v>
      </c>
      <c r="B19" s="3">
        <v>59.71</v>
      </c>
      <c r="C19" s="3">
        <v>17.739999999999998</v>
      </c>
      <c r="D19" s="3">
        <v>0.29710300000000001</v>
      </c>
      <c r="E19" s="3">
        <v>-1.7509699999999999</v>
      </c>
      <c r="F19" s="1" t="s">
        <v>8</v>
      </c>
      <c r="G19" s="1" t="s">
        <v>57</v>
      </c>
      <c r="H19" s="1" t="s">
        <v>58</v>
      </c>
    </row>
    <row r="20" spans="1:8">
      <c r="A20" s="1" t="s">
        <v>59</v>
      </c>
      <c r="B20" s="3">
        <v>39.28</v>
      </c>
      <c r="C20" s="3">
        <v>11.74</v>
      </c>
      <c r="D20" s="3">
        <v>0.29887999999999998</v>
      </c>
      <c r="E20" s="3">
        <v>-1.7423599999999999</v>
      </c>
      <c r="F20" s="1" t="s">
        <v>8</v>
      </c>
      <c r="G20" s="1" t="s">
        <v>60</v>
      </c>
      <c r="H20" s="1" t="s">
        <v>61</v>
      </c>
    </row>
    <row r="21" spans="1:8">
      <c r="A21" s="1" t="s">
        <v>62</v>
      </c>
      <c r="B21" s="3">
        <v>17.53</v>
      </c>
      <c r="C21" s="3">
        <v>5.29</v>
      </c>
      <c r="D21" s="3">
        <v>0.30176799999999998</v>
      </c>
      <c r="E21" s="3">
        <v>-1.7284900000000001</v>
      </c>
      <c r="F21" s="1" t="s">
        <v>5</v>
      </c>
      <c r="G21" s="1" t="s">
        <v>5</v>
      </c>
      <c r="H21" s="1" t="s">
        <v>63</v>
      </c>
    </row>
    <row r="22" spans="1:8">
      <c r="A22" s="1" t="s">
        <v>64</v>
      </c>
      <c r="B22" s="3">
        <v>160.21</v>
      </c>
      <c r="C22" s="3">
        <v>49.12</v>
      </c>
      <c r="D22" s="3">
        <v>0.30659799999999998</v>
      </c>
      <c r="E22" s="3">
        <v>-1.7055800000000001</v>
      </c>
      <c r="F22" s="1" t="s">
        <v>8</v>
      </c>
      <c r="G22" s="1" t="s">
        <v>65</v>
      </c>
      <c r="H22" s="1" t="s">
        <v>66</v>
      </c>
    </row>
    <row r="23" spans="1:8">
      <c r="A23" s="1" t="s">
        <v>67</v>
      </c>
      <c r="B23" s="3">
        <v>2290.56</v>
      </c>
      <c r="C23" s="3">
        <v>704</v>
      </c>
      <c r="D23" s="3">
        <v>0.30734800000000001</v>
      </c>
      <c r="E23" s="3">
        <v>-1.7020500000000001</v>
      </c>
      <c r="F23" s="1" t="s">
        <v>68</v>
      </c>
      <c r="G23" s="1" t="s">
        <v>69</v>
      </c>
      <c r="H23" s="1" t="s">
        <v>70</v>
      </c>
    </row>
    <row r="24" spans="1:8">
      <c r="A24" s="1" t="s">
        <v>71</v>
      </c>
      <c r="B24" s="3">
        <v>3666.2</v>
      </c>
      <c r="C24" s="3">
        <v>1153.02</v>
      </c>
      <c r="D24" s="3">
        <v>0.3145</v>
      </c>
      <c r="E24" s="3">
        <v>-1.6688700000000001</v>
      </c>
      <c r="F24" s="1" t="s">
        <v>12</v>
      </c>
      <c r="G24" s="1" t="s">
        <v>72</v>
      </c>
      <c r="H24" s="1" t="s">
        <v>73</v>
      </c>
    </row>
    <row r="25" spans="1:8">
      <c r="A25" s="1" t="s">
        <v>74</v>
      </c>
      <c r="B25" s="3">
        <v>172.03</v>
      </c>
      <c r="C25" s="3">
        <v>55.84</v>
      </c>
      <c r="D25" s="3">
        <v>0.32459500000000002</v>
      </c>
      <c r="E25" s="3">
        <v>-1.6232899999999999</v>
      </c>
      <c r="F25" s="1" t="s">
        <v>75</v>
      </c>
      <c r="G25" s="1" t="s">
        <v>76</v>
      </c>
      <c r="H25" s="1" t="s">
        <v>77</v>
      </c>
    </row>
    <row r="26" spans="1:8">
      <c r="A26" s="1" t="s">
        <v>78</v>
      </c>
      <c r="B26" s="3">
        <v>2225.65</v>
      </c>
      <c r="C26" s="3">
        <v>726.84</v>
      </c>
      <c r="D26" s="3">
        <v>0.32657399999999998</v>
      </c>
      <c r="E26" s="3">
        <v>-1.61452</v>
      </c>
      <c r="F26" s="1" t="s">
        <v>12</v>
      </c>
      <c r="G26" s="1" t="s">
        <v>79</v>
      </c>
      <c r="H26" s="1" t="s">
        <v>80</v>
      </c>
    </row>
    <row r="27" spans="1:8">
      <c r="A27" s="1" t="s">
        <v>81</v>
      </c>
      <c r="B27" s="3">
        <v>143.41999999999999</v>
      </c>
      <c r="C27" s="3">
        <v>47.06</v>
      </c>
      <c r="D27" s="3">
        <v>0.328127</v>
      </c>
      <c r="E27" s="3">
        <v>-1.6076699999999999</v>
      </c>
      <c r="F27" s="1" t="s">
        <v>5</v>
      </c>
      <c r="G27" s="1" t="s">
        <v>5</v>
      </c>
      <c r="H27" s="1" t="s">
        <v>82</v>
      </c>
    </row>
    <row r="28" spans="1:8">
      <c r="A28" s="1" t="s">
        <v>83</v>
      </c>
      <c r="B28" s="3">
        <v>12.25</v>
      </c>
      <c r="C28" s="3">
        <v>4.03</v>
      </c>
      <c r="D28" s="3">
        <v>0.32897999999999999</v>
      </c>
      <c r="E28" s="3">
        <v>-1.6039300000000001</v>
      </c>
      <c r="F28" s="1" t="s">
        <v>8</v>
      </c>
      <c r="G28" s="1" t="s">
        <v>84</v>
      </c>
      <c r="H28" s="1" t="s">
        <v>85</v>
      </c>
    </row>
    <row r="29" spans="1:8">
      <c r="A29" s="1" t="s">
        <v>86</v>
      </c>
      <c r="B29" s="3">
        <v>1893.24</v>
      </c>
      <c r="C29" s="3">
        <v>628.02</v>
      </c>
      <c r="D29" s="3">
        <v>0.33171699999999998</v>
      </c>
      <c r="E29" s="3">
        <v>-1.5919700000000001</v>
      </c>
      <c r="F29" s="1" t="s">
        <v>46</v>
      </c>
      <c r="G29" s="1" t="s">
        <v>87</v>
      </c>
      <c r="H29" s="1" t="s">
        <v>88</v>
      </c>
    </row>
    <row r="30" spans="1:8">
      <c r="A30" s="1" t="s">
        <v>89</v>
      </c>
      <c r="B30" s="3">
        <v>386.44</v>
      </c>
      <c r="C30" s="3">
        <v>129.22999999999999</v>
      </c>
      <c r="D30" s="3">
        <v>0.33441199999999999</v>
      </c>
      <c r="E30" s="3">
        <v>-1.5803</v>
      </c>
      <c r="F30" s="1" t="s">
        <v>12</v>
      </c>
      <c r="G30" s="1" t="s">
        <v>90</v>
      </c>
      <c r="H30" s="1" t="s">
        <v>91</v>
      </c>
    </row>
    <row r="31" spans="1:8">
      <c r="A31" s="1" t="s">
        <v>92</v>
      </c>
      <c r="B31" s="3">
        <v>170.95</v>
      </c>
      <c r="C31" s="3">
        <v>58.25</v>
      </c>
      <c r="D31" s="3">
        <v>0.34074300000000002</v>
      </c>
      <c r="E31" s="3">
        <v>-1.55324</v>
      </c>
      <c r="F31" s="1" t="s">
        <v>25</v>
      </c>
      <c r="G31" s="1" t="s">
        <v>93</v>
      </c>
      <c r="H31" s="1" t="s">
        <v>94</v>
      </c>
    </row>
    <row r="32" spans="1:8">
      <c r="A32" s="1" t="s">
        <v>95</v>
      </c>
      <c r="B32" s="3">
        <v>24.65</v>
      </c>
      <c r="C32" s="3">
        <v>8.5500000000000007</v>
      </c>
      <c r="D32" s="3">
        <v>0.346856</v>
      </c>
      <c r="E32" s="3">
        <v>-1.52759</v>
      </c>
      <c r="F32" s="1" t="s">
        <v>46</v>
      </c>
      <c r="G32" s="1" t="s">
        <v>96</v>
      </c>
      <c r="H32" s="1" t="s">
        <v>97</v>
      </c>
    </row>
    <row r="33" spans="1:8">
      <c r="A33" s="1" t="s">
        <v>98</v>
      </c>
      <c r="B33" s="3">
        <v>51.24</v>
      </c>
      <c r="C33" s="3">
        <v>17.79</v>
      </c>
      <c r="D33" s="3">
        <v>0.34719</v>
      </c>
      <c r="E33" s="3">
        <v>-1.5262</v>
      </c>
      <c r="F33" s="1" t="s">
        <v>99</v>
      </c>
      <c r="G33" s="1" t="s">
        <v>100</v>
      </c>
      <c r="H33" s="1" t="s">
        <v>101</v>
      </c>
    </row>
    <row r="34" spans="1:8">
      <c r="A34" s="1" t="s">
        <v>102</v>
      </c>
      <c r="B34" s="3">
        <v>198.84</v>
      </c>
      <c r="C34" s="3">
        <v>69.790000000000006</v>
      </c>
      <c r="D34" s="3">
        <v>0.35098600000000002</v>
      </c>
      <c r="E34" s="3">
        <v>-1.5105200000000001</v>
      </c>
      <c r="F34" s="1" t="s">
        <v>25</v>
      </c>
      <c r="G34" s="1" t="s">
        <v>103</v>
      </c>
      <c r="H34" s="1" t="s">
        <v>104</v>
      </c>
    </row>
    <row r="35" spans="1:8">
      <c r="A35" s="1" t="s">
        <v>105</v>
      </c>
      <c r="B35" s="3">
        <v>672.65</v>
      </c>
      <c r="C35" s="3">
        <v>240.22</v>
      </c>
      <c r="D35" s="3">
        <v>0.35712500000000003</v>
      </c>
      <c r="E35" s="3">
        <v>-1.4855</v>
      </c>
      <c r="F35" s="1" t="s">
        <v>106</v>
      </c>
      <c r="G35" s="1" t="s">
        <v>107</v>
      </c>
      <c r="H35" s="1" t="s">
        <v>108</v>
      </c>
    </row>
    <row r="36" spans="1:8">
      <c r="A36" s="1" t="s">
        <v>109</v>
      </c>
      <c r="B36" s="3">
        <v>2.59</v>
      </c>
      <c r="C36" s="3">
        <v>0.93</v>
      </c>
      <c r="D36" s="3">
        <v>0.35907299999999998</v>
      </c>
      <c r="E36" s="3">
        <v>-1.4776499999999999</v>
      </c>
      <c r="F36" s="1" t="s">
        <v>46</v>
      </c>
      <c r="G36" s="1" t="s">
        <v>87</v>
      </c>
      <c r="H36" s="1" t="s">
        <v>110</v>
      </c>
    </row>
    <row r="37" spans="1:8">
      <c r="A37" s="1" t="s">
        <v>111</v>
      </c>
      <c r="B37" s="3">
        <v>2151.87</v>
      </c>
      <c r="C37" s="3">
        <v>774.04</v>
      </c>
      <c r="D37" s="3">
        <v>0.35970600000000003</v>
      </c>
      <c r="E37" s="3">
        <v>-1.4751099999999999</v>
      </c>
      <c r="F37" s="1" t="s">
        <v>8</v>
      </c>
      <c r="G37" s="1" t="s">
        <v>112</v>
      </c>
      <c r="H37" s="1" t="s">
        <v>113</v>
      </c>
    </row>
    <row r="38" spans="1:8">
      <c r="A38" s="1" t="s">
        <v>114</v>
      </c>
      <c r="B38" s="3">
        <v>450.38</v>
      </c>
      <c r="C38" s="3">
        <v>163.24</v>
      </c>
      <c r="D38" s="3">
        <v>0.36244900000000002</v>
      </c>
      <c r="E38" s="3">
        <v>-1.4641500000000001</v>
      </c>
      <c r="F38" s="1" t="s">
        <v>115</v>
      </c>
      <c r="G38" s="1" t="s">
        <v>116</v>
      </c>
      <c r="H38" s="1" t="s">
        <v>117</v>
      </c>
    </row>
    <row r="39" spans="1:8">
      <c r="A39" s="1" t="s">
        <v>118</v>
      </c>
      <c r="B39" s="3">
        <v>349.56</v>
      </c>
      <c r="C39" s="3">
        <v>126.77</v>
      </c>
      <c r="D39" s="3">
        <v>0.36265599999999998</v>
      </c>
      <c r="E39" s="3">
        <v>-1.46333</v>
      </c>
      <c r="F39" s="1" t="s">
        <v>53</v>
      </c>
      <c r="G39" s="1" t="s">
        <v>119</v>
      </c>
      <c r="H39" s="1" t="s">
        <v>120</v>
      </c>
    </row>
    <row r="40" spans="1:8">
      <c r="A40" s="1" t="s">
        <v>121</v>
      </c>
      <c r="B40" s="3">
        <v>400.67</v>
      </c>
      <c r="C40" s="3">
        <v>145.57</v>
      </c>
      <c r="D40" s="3">
        <v>0.36331599999999997</v>
      </c>
      <c r="E40" s="3">
        <v>-1.4607000000000001</v>
      </c>
      <c r="F40" s="1" t="s">
        <v>5</v>
      </c>
      <c r="G40" s="1" t="s">
        <v>5</v>
      </c>
      <c r="H40" s="1" t="s">
        <v>122</v>
      </c>
    </row>
    <row r="41" spans="1:8">
      <c r="A41" s="1" t="s">
        <v>123</v>
      </c>
      <c r="B41" s="3">
        <v>56.18</v>
      </c>
      <c r="C41" s="3">
        <v>20.43</v>
      </c>
      <c r="D41" s="3">
        <v>0.363653</v>
      </c>
      <c r="E41" s="3">
        <v>-1.4593700000000001</v>
      </c>
      <c r="F41" s="1" t="s">
        <v>5</v>
      </c>
      <c r="G41" s="1" t="s">
        <v>5</v>
      </c>
      <c r="H41" s="1" t="s">
        <v>124</v>
      </c>
    </row>
    <row r="42" spans="1:8">
      <c r="A42" s="1" t="s">
        <v>125</v>
      </c>
      <c r="B42" s="3">
        <v>408.15</v>
      </c>
      <c r="C42" s="3">
        <v>148.79</v>
      </c>
      <c r="D42" s="3">
        <v>0.36454700000000001</v>
      </c>
      <c r="E42" s="3">
        <v>-1.4558199999999999</v>
      </c>
      <c r="F42" s="1" t="s">
        <v>8</v>
      </c>
      <c r="G42" s="1" t="s">
        <v>36</v>
      </c>
      <c r="H42" s="1" t="s">
        <v>126</v>
      </c>
    </row>
    <row r="43" spans="1:8">
      <c r="A43" s="1" t="s">
        <v>127</v>
      </c>
      <c r="B43" s="3">
        <v>3620</v>
      </c>
      <c r="C43" s="3">
        <v>1321.49</v>
      </c>
      <c r="D43" s="3">
        <v>0.36505199999999999</v>
      </c>
      <c r="E43" s="3">
        <v>-1.4538199999999999</v>
      </c>
      <c r="F43" s="1" t="s">
        <v>46</v>
      </c>
      <c r="G43" s="1" t="s">
        <v>128</v>
      </c>
      <c r="H43" s="1" t="s">
        <v>129</v>
      </c>
    </row>
    <row r="44" spans="1:8">
      <c r="A44" s="1" t="s">
        <v>130</v>
      </c>
      <c r="B44" s="3">
        <v>153.72999999999999</v>
      </c>
      <c r="C44" s="3">
        <v>56.15</v>
      </c>
      <c r="D44" s="3">
        <v>0.36525099999999999</v>
      </c>
      <c r="E44" s="3">
        <v>-1.4530400000000001</v>
      </c>
      <c r="F44" s="1" t="s">
        <v>5</v>
      </c>
      <c r="G44" s="1" t="s">
        <v>5</v>
      </c>
      <c r="H44" s="1" t="s">
        <v>131</v>
      </c>
    </row>
    <row r="45" spans="1:8">
      <c r="A45" s="1" t="s">
        <v>132</v>
      </c>
      <c r="B45" s="3">
        <v>22.89</v>
      </c>
      <c r="C45" s="3">
        <v>8.3699999999999992</v>
      </c>
      <c r="D45" s="3">
        <v>0.36566199999999999</v>
      </c>
      <c r="E45" s="3">
        <v>-1.4514199999999999</v>
      </c>
      <c r="F45" s="1" t="s">
        <v>19</v>
      </c>
      <c r="G45" s="1" t="s">
        <v>133</v>
      </c>
      <c r="H45" s="1" t="s">
        <v>134</v>
      </c>
    </row>
    <row r="46" spans="1:8">
      <c r="A46" s="1" t="s">
        <v>135</v>
      </c>
      <c r="B46" s="3">
        <v>76.69</v>
      </c>
      <c r="C46" s="3">
        <v>28.35</v>
      </c>
      <c r="D46" s="3">
        <v>0.36967</v>
      </c>
      <c r="E46" s="3">
        <v>-1.4356899999999999</v>
      </c>
      <c r="F46" s="1" t="s">
        <v>19</v>
      </c>
      <c r="G46" s="1" t="s">
        <v>136</v>
      </c>
      <c r="H46" s="1" t="s">
        <v>137</v>
      </c>
    </row>
    <row r="47" spans="1:8">
      <c r="A47" s="1" t="s">
        <v>138</v>
      </c>
      <c r="B47" s="3">
        <v>2.7</v>
      </c>
      <c r="C47" s="3">
        <v>1</v>
      </c>
      <c r="D47" s="3">
        <v>0.37036999999999998</v>
      </c>
      <c r="E47" s="3">
        <v>-1.43296</v>
      </c>
      <c r="F47" s="1" t="s">
        <v>139</v>
      </c>
      <c r="G47" s="1" t="s">
        <v>140</v>
      </c>
      <c r="H47" s="1" t="s">
        <v>141</v>
      </c>
    </row>
    <row r="48" spans="1:8">
      <c r="A48" s="1" t="s">
        <v>142</v>
      </c>
      <c r="B48" s="3">
        <v>183.83</v>
      </c>
      <c r="C48" s="3">
        <v>68.37</v>
      </c>
      <c r="D48" s="3">
        <v>0.37191999999999997</v>
      </c>
      <c r="E48" s="3">
        <v>-1.4269400000000001</v>
      </c>
      <c r="F48" s="1" t="s">
        <v>99</v>
      </c>
      <c r="G48" s="1" t="s">
        <v>100</v>
      </c>
      <c r="H48" s="1" t="s">
        <v>143</v>
      </c>
    </row>
    <row r="49" spans="1:8">
      <c r="A49" s="1" t="s">
        <v>144</v>
      </c>
      <c r="B49" s="3">
        <v>1119.17</v>
      </c>
      <c r="C49" s="3">
        <v>418.4</v>
      </c>
      <c r="D49" s="3">
        <v>0.37384800000000001</v>
      </c>
      <c r="E49" s="3">
        <v>-1.41947</v>
      </c>
      <c r="F49" s="1" t="s">
        <v>68</v>
      </c>
      <c r="G49" s="1" t="s">
        <v>145</v>
      </c>
      <c r="H49" s="1" t="s">
        <v>146</v>
      </c>
    </row>
    <row r="50" spans="1:8">
      <c r="A50" s="1" t="s">
        <v>147</v>
      </c>
      <c r="B50" s="3">
        <v>231.27</v>
      </c>
      <c r="C50" s="3">
        <v>86.91</v>
      </c>
      <c r="D50" s="3">
        <v>0.37579499999999999</v>
      </c>
      <c r="E50" s="3">
        <v>-1.41198</v>
      </c>
      <c r="F50" s="1" t="s">
        <v>53</v>
      </c>
      <c r="G50" s="1" t="s">
        <v>148</v>
      </c>
      <c r="H50" s="1" t="s">
        <v>149</v>
      </c>
    </row>
    <row r="51" spans="1:8">
      <c r="A51" s="1" t="s">
        <v>150</v>
      </c>
      <c r="B51" s="3">
        <v>284.37</v>
      </c>
      <c r="C51" s="3">
        <v>107.03</v>
      </c>
      <c r="D51" s="3">
        <v>0.37637599999999999</v>
      </c>
      <c r="E51" s="3">
        <v>-1.4097500000000001</v>
      </c>
      <c r="F51" s="1" t="s">
        <v>8</v>
      </c>
      <c r="G51" s="1" t="s">
        <v>9</v>
      </c>
      <c r="H51" s="1" t="s">
        <v>151</v>
      </c>
    </row>
    <row r="52" spans="1:8">
      <c r="A52" s="1" t="s">
        <v>152</v>
      </c>
      <c r="B52" s="3">
        <v>1983.6</v>
      </c>
      <c r="C52" s="3">
        <v>779.37</v>
      </c>
      <c r="D52" s="3">
        <v>0.39290700000000001</v>
      </c>
      <c r="E52" s="3">
        <v>-1.3477399999999999</v>
      </c>
      <c r="F52" s="1" t="s">
        <v>115</v>
      </c>
      <c r="G52" s="1" t="s">
        <v>153</v>
      </c>
      <c r="H52" s="1" t="s">
        <v>154</v>
      </c>
    </row>
    <row r="53" spans="1:8">
      <c r="A53" s="1" t="s">
        <v>155</v>
      </c>
      <c r="B53" s="3">
        <v>138.71</v>
      </c>
      <c r="C53" s="3">
        <v>54.79</v>
      </c>
      <c r="D53" s="3">
        <v>0.39499699999999999</v>
      </c>
      <c r="E53" s="3">
        <v>-1.34009</v>
      </c>
      <c r="F53" s="1" t="s">
        <v>68</v>
      </c>
      <c r="G53" s="1" t="s">
        <v>156</v>
      </c>
      <c r="H53" s="1" t="s">
        <v>157</v>
      </c>
    </row>
    <row r="54" spans="1:8">
      <c r="A54" s="1" t="s">
        <v>158</v>
      </c>
      <c r="B54" s="3">
        <v>114.57</v>
      </c>
      <c r="C54" s="3">
        <v>45.68</v>
      </c>
      <c r="D54" s="3">
        <v>0.39870800000000001</v>
      </c>
      <c r="E54" s="3">
        <v>-1.3265899999999999</v>
      </c>
      <c r="F54" s="1" t="s">
        <v>5</v>
      </c>
      <c r="G54" s="1" t="s">
        <v>5</v>
      </c>
      <c r="H54" s="1" t="s">
        <v>159</v>
      </c>
    </row>
    <row r="55" spans="1:8">
      <c r="A55" s="1" t="s">
        <v>160</v>
      </c>
      <c r="B55" s="3">
        <v>10.39</v>
      </c>
      <c r="C55" s="3">
        <v>4.2300000000000004</v>
      </c>
      <c r="D55" s="3">
        <v>0.40712199999999998</v>
      </c>
      <c r="E55" s="3">
        <v>-1.29647</v>
      </c>
      <c r="F55" s="1" t="s">
        <v>46</v>
      </c>
      <c r="G55" s="1" t="s">
        <v>161</v>
      </c>
      <c r="H55" s="1" t="s">
        <v>162</v>
      </c>
    </row>
    <row r="56" spans="1:8">
      <c r="A56" s="1" t="s">
        <v>163</v>
      </c>
      <c r="B56" s="3">
        <v>3471.91</v>
      </c>
      <c r="C56" s="3">
        <v>1464.79</v>
      </c>
      <c r="D56" s="3">
        <v>0.42189700000000002</v>
      </c>
      <c r="E56" s="3">
        <v>-1.2450399999999999</v>
      </c>
      <c r="F56" s="1" t="s">
        <v>5</v>
      </c>
      <c r="G56" s="1" t="s">
        <v>5</v>
      </c>
      <c r="H56" s="1" t="s">
        <v>164</v>
      </c>
    </row>
    <row r="57" spans="1:8">
      <c r="A57" s="1" t="s">
        <v>165</v>
      </c>
      <c r="B57" s="3">
        <v>40.270000000000003</v>
      </c>
      <c r="C57" s="3">
        <v>16.989999999999998</v>
      </c>
      <c r="D57" s="3">
        <v>0.421902</v>
      </c>
      <c r="E57" s="3">
        <v>-1.24502</v>
      </c>
      <c r="F57" s="1" t="s">
        <v>19</v>
      </c>
      <c r="G57" s="1" t="s">
        <v>166</v>
      </c>
      <c r="H57" s="1" t="s">
        <v>167</v>
      </c>
    </row>
    <row r="58" spans="1:8">
      <c r="A58" s="1" t="s">
        <v>168</v>
      </c>
      <c r="B58" s="3">
        <v>37.43</v>
      </c>
      <c r="C58" s="3">
        <v>15.8</v>
      </c>
      <c r="D58" s="3">
        <v>0.42212100000000002</v>
      </c>
      <c r="E58" s="3">
        <v>-1.24427</v>
      </c>
      <c r="F58" s="1" t="s">
        <v>19</v>
      </c>
      <c r="G58" s="1" t="s">
        <v>169</v>
      </c>
      <c r="H58" s="1" t="s">
        <v>170</v>
      </c>
    </row>
    <row r="59" spans="1:8">
      <c r="A59" s="1" t="s">
        <v>171</v>
      </c>
      <c r="B59" s="3">
        <v>372.69</v>
      </c>
      <c r="C59" s="3">
        <v>158.02000000000001</v>
      </c>
      <c r="D59" s="3">
        <v>0.42399799999999999</v>
      </c>
      <c r="E59" s="3">
        <v>-1.23787</v>
      </c>
      <c r="F59" s="1" t="s">
        <v>172</v>
      </c>
      <c r="G59" s="1" t="s">
        <v>173</v>
      </c>
      <c r="H59" s="1" t="s">
        <v>174</v>
      </c>
    </row>
    <row r="60" spans="1:8">
      <c r="A60" s="1" t="s">
        <v>175</v>
      </c>
      <c r="B60" s="3">
        <v>26.76</v>
      </c>
      <c r="C60" s="3">
        <v>11.36</v>
      </c>
      <c r="D60" s="3">
        <v>0.424514</v>
      </c>
      <c r="E60" s="3">
        <v>-1.2361200000000001</v>
      </c>
      <c r="F60" s="1" t="s">
        <v>176</v>
      </c>
      <c r="G60" s="1" t="s">
        <v>177</v>
      </c>
      <c r="H60" s="1" t="s">
        <v>178</v>
      </c>
    </row>
    <row r="61" spans="1:8">
      <c r="A61" s="1" t="s">
        <v>179</v>
      </c>
      <c r="B61" s="3">
        <v>318.54000000000002</v>
      </c>
      <c r="C61" s="3">
        <v>136.41</v>
      </c>
      <c r="D61" s="3">
        <v>0.42823499999999998</v>
      </c>
      <c r="E61" s="3">
        <v>-1.22353</v>
      </c>
      <c r="F61" s="1" t="s">
        <v>8</v>
      </c>
      <c r="G61" s="1" t="s">
        <v>180</v>
      </c>
      <c r="H61" s="1" t="s">
        <v>181</v>
      </c>
    </row>
    <row r="62" spans="1:8">
      <c r="A62" s="1" t="s">
        <v>182</v>
      </c>
      <c r="B62" s="3">
        <v>118.12</v>
      </c>
      <c r="C62" s="3">
        <v>50.77</v>
      </c>
      <c r="D62" s="3">
        <v>0.429817</v>
      </c>
      <c r="E62" s="3">
        <v>-1.21821</v>
      </c>
      <c r="F62" s="1" t="s">
        <v>5</v>
      </c>
      <c r="G62" s="1" t="s">
        <v>5</v>
      </c>
      <c r="H62" s="1" t="s">
        <v>183</v>
      </c>
    </row>
    <row r="63" spans="1:8">
      <c r="A63" s="1" t="s">
        <v>184</v>
      </c>
      <c r="B63" s="3">
        <v>173.42</v>
      </c>
      <c r="C63" s="3">
        <v>74.86</v>
      </c>
      <c r="D63" s="3">
        <v>0.43166900000000002</v>
      </c>
      <c r="E63" s="3">
        <v>-1.212</v>
      </c>
      <c r="F63" s="1" t="s">
        <v>185</v>
      </c>
      <c r="G63" s="1" t="s">
        <v>186</v>
      </c>
      <c r="H63" s="1" t="s">
        <v>187</v>
      </c>
    </row>
    <row r="64" spans="1:8">
      <c r="A64" s="1" t="s">
        <v>188</v>
      </c>
      <c r="B64" s="3">
        <v>22.56</v>
      </c>
      <c r="C64" s="3">
        <v>9.7799999999999994</v>
      </c>
      <c r="D64" s="3">
        <v>0.43351099999999998</v>
      </c>
      <c r="E64" s="3">
        <v>-1.2058599999999999</v>
      </c>
      <c r="F64" s="1" t="s">
        <v>176</v>
      </c>
      <c r="G64" s="1" t="s">
        <v>189</v>
      </c>
      <c r="H64" s="1" t="s">
        <v>190</v>
      </c>
    </row>
    <row r="65" spans="1:8">
      <c r="A65" s="1" t="s">
        <v>191</v>
      </c>
      <c r="B65" s="3">
        <v>870.75</v>
      </c>
      <c r="C65" s="3">
        <v>381.58</v>
      </c>
      <c r="D65" s="3">
        <v>0.43822</v>
      </c>
      <c r="E65" s="3">
        <v>-1.1902699999999999</v>
      </c>
      <c r="F65" s="1" t="s">
        <v>192</v>
      </c>
      <c r="G65" s="1" t="s">
        <v>193</v>
      </c>
      <c r="H65" s="1" t="s">
        <v>194</v>
      </c>
    </row>
    <row r="66" spans="1:8">
      <c r="A66" s="1" t="s">
        <v>195</v>
      </c>
      <c r="B66" s="3">
        <v>34.090000000000003</v>
      </c>
      <c r="C66" s="3">
        <v>14.97</v>
      </c>
      <c r="D66" s="3">
        <v>0.43913200000000002</v>
      </c>
      <c r="E66" s="3">
        <v>-1.18727</v>
      </c>
      <c r="F66" s="1" t="s">
        <v>196</v>
      </c>
      <c r="G66" s="1" t="s">
        <v>197</v>
      </c>
      <c r="H66" s="1" t="s">
        <v>198</v>
      </c>
    </row>
    <row r="67" spans="1:8">
      <c r="A67" s="1" t="s">
        <v>199</v>
      </c>
      <c r="B67" s="3">
        <v>35.29</v>
      </c>
      <c r="C67" s="3">
        <v>15.57</v>
      </c>
      <c r="D67" s="3">
        <v>0.44120100000000001</v>
      </c>
      <c r="E67" s="3">
        <v>-1.18049</v>
      </c>
      <c r="F67" s="1" t="s">
        <v>8</v>
      </c>
      <c r="G67" s="1" t="s">
        <v>200</v>
      </c>
      <c r="H67" s="1" t="s">
        <v>201</v>
      </c>
    </row>
    <row r="68" spans="1:8">
      <c r="A68" s="1" t="s">
        <v>202</v>
      </c>
      <c r="B68" s="3">
        <v>93.02</v>
      </c>
      <c r="C68" s="3">
        <v>41.12</v>
      </c>
      <c r="D68" s="3">
        <v>0.44205499999999998</v>
      </c>
      <c r="E68" s="3">
        <v>-1.1777</v>
      </c>
      <c r="F68" s="1" t="s">
        <v>19</v>
      </c>
      <c r="G68" s="1" t="s">
        <v>50</v>
      </c>
      <c r="H68" s="1" t="s">
        <v>203</v>
      </c>
    </row>
    <row r="69" spans="1:8">
      <c r="A69" s="1" t="s">
        <v>204</v>
      </c>
      <c r="B69" s="3">
        <v>76.83</v>
      </c>
      <c r="C69" s="3">
        <v>34.01</v>
      </c>
      <c r="D69" s="3">
        <v>0.442666</v>
      </c>
      <c r="E69" s="3">
        <v>-1.17571</v>
      </c>
      <c r="F69" s="1" t="s">
        <v>115</v>
      </c>
      <c r="G69" s="1" t="s">
        <v>205</v>
      </c>
      <c r="H69" s="1" t="s">
        <v>206</v>
      </c>
    </row>
    <row r="70" spans="1:8">
      <c r="A70" s="1" t="s">
        <v>207</v>
      </c>
      <c r="B70" s="3">
        <v>243.22</v>
      </c>
      <c r="C70" s="3">
        <v>108.06</v>
      </c>
      <c r="D70" s="3">
        <v>0.44428899999999999</v>
      </c>
      <c r="E70" s="3">
        <v>-1.1704300000000001</v>
      </c>
      <c r="F70" s="1" t="s">
        <v>99</v>
      </c>
      <c r="G70" s="1" t="s">
        <v>208</v>
      </c>
      <c r="H70" s="1" t="s">
        <v>209</v>
      </c>
    </row>
    <row r="71" spans="1:8">
      <c r="A71" s="1" t="s">
        <v>210</v>
      </c>
      <c r="B71" s="3">
        <v>11171.19</v>
      </c>
      <c r="C71" s="3">
        <v>4964.04</v>
      </c>
      <c r="D71" s="3">
        <v>0.44436100000000001</v>
      </c>
      <c r="E71" s="3">
        <v>-1.1701999999999999</v>
      </c>
      <c r="F71" s="1" t="s">
        <v>12</v>
      </c>
      <c r="G71" s="1" t="s">
        <v>211</v>
      </c>
      <c r="H71" s="1" t="s">
        <v>212</v>
      </c>
    </row>
    <row r="72" spans="1:8">
      <c r="A72" s="1" t="s">
        <v>213</v>
      </c>
      <c r="B72" s="3">
        <v>5202.82</v>
      </c>
      <c r="C72" s="3">
        <v>2323.5100000000002</v>
      </c>
      <c r="D72" s="3">
        <v>0.44658700000000001</v>
      </c>
      <c r="E72" s="3">
        <v>-1.16299</v>
      </c>
      <c r="F72" s="1" t="s">
        <v>12</v>
      </c>
      <c r="G72" s="1" t="s">
        <v>214</v>
      </c>
      <c r="H72" s="1" t="s">
        <v>215</v>
      </c>
    </row>
    <row r="73" spans="1:8">
      <c r="A73" s="1" t="s">
        <v>216</v>
      </c>
      <c r="B73" s="3">
        <v>1517.35</v>
      </c>
      <c r="C73" s="3">
        <v>684.42</v>
      </c>
      <c r="D73" s="3">
        <v>0.45106299999999999</v>
      </c>
      <c r="E73" s="3">
        <v>-1.1486000000000001</v>
      </c>
      <c r="F73" s="1" t="s">
        <v>12</v>
      </c>
      <c r="G73" s="1" t="s">
        <v>217</v>
      </c>
      <c r="H73" s="1" t="s">
        <v>218</v>
      </c>
    </row>
    <row r="74" spans="1:8">
      <c r="A74" s="1" t="s">
        <v>219</v>
      </c>
      <c r="B74" s="3">
        <v>198.03</v>
      </c>
      <c r="C74" s="3">
        <v>89.87</v>
      </c>
      <c r="D74" s="3">
        <v>0.45382</v>
      </c>
      <c r="E74" s="3">
        <v>-1.13981</v>
      </c>
      <c r="F74" s="1" t="s">
        <v>8</v>
      </c>
      <c r="G74" s="1" t="s">
        <v>220</v>
      </c>
      <c r="H74" s="1" t="s">
        <v>221</v>
      </c>
    </row>
    <row r="75" spans="1:8">
      <c r="A75" s="1" t="s">
        <v>222</v>
      </c>
      <c r="B75" s="3">
        <v>1358.58</v>
      </c>
      <c r="C75" s="3">
        <v>619.91</v>
      </c>
      <c r="D75" s="3">
        <v>0.456293</v>
      </c>
      <c r="E75" s="3">
        <v>-1.1319699999999999</v>
      </c>
      <c r="F75" s="1" t="s">
        <v>25</v>
      </c>
      <c r="G75" s="1" t="s">
        <v>223</v>
      </c>
      <c r="H75" s="1" t="s">
        <v>224</v>
      </c>
    </row>
    <row r="76" spans="1:8">
      <c r="A76" s="1" t="s">
        <v>225</v>
      </c>
      <c r="B76" s="3">
        <v>2339.8000000000002</v>
      </c>
      <c r="C76" s="3">
        <v>1070.3499999999999</v>
      </c>
      <c r="D76" s="3">
        <v>0.45745400000000003</v>
      </c>
      <c r="E76" s="3">
        <v>-1.1283000000000001</v>
      </c>
      <c r="F76" s="1" t="s">
        <v>46</v>
      </c>
      <c r="G76" s="1" t="s">
        <v>226</v>
      </c>
      <c r="H76" s="1" t="s">
        <v>227</v>
      </c>
    </row>
    <row r="77" spans="1:8">
      <c r="A77" s="1" t="s">
        <v>228</v>
      </c>
      <c r="B77" s="3">
        <v>1003.82</v>
      </c>
      <c r="C77" s="3">
        <v>464.29</v>
      </c>
      <c r="D77" s="3">
        <v>0.46252300000000002</v>
      </c>
      <c r="E77" s="3">
        <v>-1.1124000000000001</v>
      </c>
      <c r="F77" s="1" t="s">
        <v>5</v>
      </c>
      <c r="G77" s="1" t="s">
        <v>5</v>
      </c>
      <c r="H77" s="1" t="s">
        <v>229</v>
      </c>
    </row>
    <row r="78" spans="1:8">
      <c r="A78" s="1" t="s">
        <v>230</v>
      </c>
      <c r="B78" s="3">
        <v>53.16</v>
      </c>
      <c r="C78" s="3">
        <v>24.77</v>
      </c>
      <c r="D78" s="3">
        <v>0.46595199999999998</v>
      </c>
      <c r="E78" s="3">
        <v>-1.10175</v>
      </c>
      <c r="F78" s="1" t="s">
        <v>8</v>
      </c>
      <c r="G78" s="1" t="s">
        <v>9</v>
      </c>
      <c r="H78" s="1" t="s">
        <v>231</v>
      </c>
    </row>
    <row r="79" spans="1:8">
      <c r="A79" s="1" t="s">
        <v>232</v>
      </c>
      <c r="B79" s="3">
        <v>230.51</v>
      </c>
      <c r="C79" s="3">
        <v>107.47</v>
      </c>
      <c r="D79" s="3">
        <v>0.466227</v>
      </c>
      <c r="E79" s="3">
        <v>-1.1009</v>
      </c>
      <c r="F79" s="1" t="s">
        <v>176</v>
      </c>
      <c r="G79" s="1" t="s">
        <v>233</v>
      </c>
      <c r="H79" s="1" t="s">
        <v>234</v>
      </c>
    </row>
    <row r="80" spans="1:8">
      <c r="A80" s="1" t="s">
        <v>235</v>
      </c>
      <c r="B80" s="3">
        <v>2950.21</v>
      </c>
      <c r="C80" s="3">
        <v>1390.35</v>
      </c>
      <c r="D80" s="3">
        <v>0.47127200000000002</v>
      </c>
      <c r="E80" s="3">
        <v>-1.0853699999999999</v>
      </c>
      <c r="F80" s="1" t="s">
        <v>236</v>
      </c>
      <c r="G80" s="1" t="s">
        <v>237</v>
      </c>
      <c r="H80" s="1" t="s">
        <v>238</v>
      </c>
    </row>
    <row r="81" spans="1:8">
      <c r="A81" s="1" t="s">
        <v>239</v>
      </c>
      <c r="B81" s="3">
        <v>137.54</v>
      </c>
      <c r="C81" s="3">
        <v>64.88</v>
      </c>
      <c r="D81" s="3">
        <v>0.471717</v>
      </c>
      <c r="E81" s="3">
        <v>-1.0840099999999999</v>
      </c>
      <c r="F81" s="1" t="s">
        <v>53</v>
      </c>
      <c r="G81" s="1" t="s">
        <v>240</v>
      </c>
      <c r="H81" s="1" t="s">
        <v>241</v>
      </c>
    </row>
    <row r="82" spans="1:8">
      <c r="A82" s="1" t="s">
        <v>242</v>
      </c>
      <c r="B82" s="3">
        <v>1266.26</v>
      </c>
      <c r="C82" s="3">
        <v>597.65</v>
      </c>
      <c r="D82" s="3">
        <v>0.47198000000000001</v>
      </c>
      <c r="E82" s="3">
        <v>-1.0831999999999999</v>
      </c>
      <c r="F82" s="1" t="s">
        <v>12</v>
      </c>
      <c r="G82" s="1" t="s">
        <v>243</v>
      </c>
      <c r="H82" s="1" t="s">
        <v>244</v>
      </c>
    </row>
    <row r="83" spans="1:8">
      <c r="A83" s="1" t="s">
        <v>245</v>
      </c>
      <c r="B83" s="3">
        <v>2146.94</v>
      </c>
      <c r="C83" s="3">
        <v>1020.16</v>
      </c>
      <c r="D83" s="3">
        <v>0.47516900000000001</v>
      </c>
      <c r="E83" s="3">
        <v>-1.0734900000000001</v>
      </c>
      <c r="F83" s="1" t="s">
        <v>12</v>
      </c>
      <c r="G83" s="1" t="s">
        <v>246</v>
      </c>
      <c r="H83" s="1" t="s">
        <v>247</v>
      </c>
    </row>
    <row r="84" spans="1:8">
      <c r="A84" s="1" t="s">
        <v>248</v>
      </c>
      <c r="B84" s="3">
        <v>36.729999999999997</v>
      </c>
      <c r="C84" s="3">
        <v>17.48</v>
      </c>
      <c r="D84" s="3">
        <v>0.47590500000000002</v>
      </c>
      <c r="E84" s="3">
        <v>-1.07125</v>
      </c>
      <c r="F84" s="1" t="s">
        <v>139</v>
      </c>
      <c r="G84" s="1" t="s">
        <v>249</v>
      </c>
      <c r="H84" s="1" t="s">
        <v>250</v>
      </c>
    </row>
    <row r="85" spans="1:8">
      <c r="A85" s="1" t="s">
        <v>251</v>
      </c>
      <c r="B85" s="3">
        <v>45.67</v>
      </c>
      <c r="C85" s="3">
        <v>21.78</v>
      </c>
      <c r="D85" s="3">
        <v>0.47689900000000002</v>
      </c>
      <c r="E85" s="3">
        <v>-1.0682400000000001</v>
      </c>
      <c r="F85" s="1" t="s">
        <v>196</v>
      </c>
      <c r="G85" s="1" t="s">
        <v>252</v>
      </c>
      <c r="H85" s="1" t="s">
        <v>253</v>
      </c>
    </row>
    <row r="86" spans="1:8">
      <c r="A86" s="1" t="s">
        <v>254</v>
      </c>
      <c r="B86" s="3">
        <v>13.36</v>
      </c>
      <c r="C86" s="3">
        <v>6.39</v>
      </c>
      <c r="D86" s="3">
        <v>0.47829300000000002</v>
      </c>
      <c r="E86" s="3">
        <v>-1.06403</v>
      </c>
      <c r="F86" s="1" t="s">
        <v>25</v>
      </c>
      <c r="G86" s="1" t="s">
        <v>255</v>
      </c>
      <c r="H86" s="1" t="s">
        <v>256</v>
      </c>
    </row>
    <row r="87" spans="1:8">
      <c r="A87" s="1" t="s">
        <v>257</v>
      </c>
      <c r="B87" s="3">
        <v>324.20999999999998</v>
      </c>
      <c r="C87" s="3">
        <v>155.29</v>
      </c>
      <c r="D87" s="3">
        <v>0.47898000000000002</v>
      </c>
      <c r="E87" s="3">
        <v>-1.06196</v>
      </c>
      <c r="F87" s="1" t="s">
        <v>75</v>
      </c>
      <c r="G87" s="1" t="s">
        <v>258</v>
      </c>
      <c r="H87" s="1" t="s">
        <v>259</v>
      </c>
    </row>
    <row r="88" spans="1:8">
      <c r="A88" s="1" t="s">
        <v>260</v>
      </c>
      <c r="B88" s="3">
        <v>38.22</v>
      </c>
      <c r="C88" s="3">
        <v>18.32</v>
      </c>
      <c r="D88" s="3">
        <v>0.47932999999999998</v>
      </c>
      <c r="E88" s="3">
        <v>-1.06091</v>
      </c>
      <c r="F88" s="1" t="s">
        <v>68</v>
      </c>
      <c r="G88" s="1" t="s">
        <v>261</v>
      </c>
      <c r="H88" s="1" t="s">
        <v>262</v>
      </c>
    </row>
    <row r="89" spans="1:8">
      <c r="A89" s="1" t="s">
        <v>263</v>
      </c>
      <c r="B89" s="3">
        <v>304.89</v>
      </c>
      <c r="C89" s="3">
        <v>146.15</v>
      </c>
      <c r="D89" s="3">
        <v>0.47935299999999997</v>
      </c>
      <c r="E89" s="3">
        <v>-1.06084</v>
      </c>
      <c r="F89" s="1" t="s">
        <v>5</v>
      </c>
      <c r="G89" s="1" t="s">
        <v>5</v>
      </c>
      <c r="H89" s="1" t="s">
        <v>264</v>
      </c>
    </row>
    <row r="90" spans="1:8">
      <c r="A90" s="1" t="s">
        <v>265</v>
      </c>
      <c r="B90" s="3">
        <v>176.66</v>
      </c>
      <c r="C90" s="3">
        <v>84.72</v>
      </c>
      <c r="D90" s="3">
        <v>0.47956500000000002</v>
      </c>
      <c r="E90" s="3">
        <v>-1.0602</v>
      </c>
      <c r="F90" s="1" t="s">
        <v>53</v>
      </c>
      <c r="G90" s="1" t="s">
        <v>240</v>
      </c>
      <c r="H90" s="1" t="s">
        <v>266</v>
      </c>
    </row>
    <row r="91" spans="1:8">
      <c r="A91" s="1" t="s">
        <v>267</v>
      </c>
      <c r="B91" s="3">
        <v>20.66</v>
      </c>
      <c r="C91" s="3">
        <v>9.94</v>
      </c>
      <c r="D91" s="3">
        <v>0.48112300000000002</v>
      </c>
      <c r="E91" s="3">
        <v>-1.05552</v>
      </c>
      <c r="F91" s="1" t="s">
        <v>68</v>
      </c>
      <c r="G91" s="1" t="s">
        <v>268</v>
      </c>
      <c r="H91" s="1" t="s">
        <v>269</v>
      </c>
    </row>
    <row r="92" spans="1:8">
      <c r="A92" s="1" t="s">
        <v>270</v>
      </c>
      <c r="B92" s="3">
        <v>402.08</v>
      </c>
      <c r="C92" s="3">
        <v>193.95</v>
      </c>
      <c r="D92" s="3">
        <v>0.48236699999999999</v>
      </c>
      <c r="E92" s="3">
        <v>-1.0518000000000001</v>
      </c>
      <c r="F92" s="1" t="s">
        <v>5</v>
      </c>
      <c r="G92" s="1" t="s">
        <v>5</v>
      </c>
      <c r="H92" s="1" t="s">
        <v>271</v>
      </c>
    </row>
    <row r="93" spans="1:8">
      <c r="A93" s="1" t="s">
        <v>272</v>
      </c>
      <c r="B93" s="3">
        <v>337.66</v>
      </c>
      <c r="C93" s="3">
        <v>163.11000000000001</v>
      </c>
      <c r="D93" s="3">
        <v>0.48305999999999999</v>
      </c>
      <c r="E93" s="3">
        <v>-1.0497300000000001</v>
      </c>
      <c r="F93" s="1" t="s">
        <v>5</v>
      </c>
      <c r="G93" s="1" t="s">
        <v>5</v>
      </c>
      <c r="H93" s="1" t="s">
        <v>273</v>
      </c>
    </row>
    <row r="94" spans="1:8">
      <c r="A94" s="1" t="s">
        <v>274</v>
      </c>
      <c r="B94" s="3">
        <v>101.46</v>
      </c>
      <c r="C94" s="3">
        <v>49.1</v>
      </c>
      <c r="D94" s="3">
        <v>0.483935</v>
      </c>
      <c r="E94" s="3">
        <v>-1.0471200000000001</v>
      </c>
      <c r="F94" s="1" t="s">
        <v>8</v>
      </c>
      <c r="G94" s="1" t="s">
        <v>60</v>
      </c>
      <c r="H94" s="1" t="s">
        <v>275</v>
      </c>
    </row>
    <row r="95" spans="1:8">
      <c r="A95" s="1" t="s">
        <v>276</v>
      </c>
      <c r="B95" s="3">
        <v>6374.99</v>
      </c>
      <c r="C95" s="3">
        <v>3117.74</v>
      </c>
      <c r="D95" s="3">
        <v>0.48905799999999999</v>
      </c>
      <c r="E95" s="3">
        <v>-1.0319199999999999</v>
      </c>
      <c r="F95" s="1" t="s">
        <v>12</v>
      </c>
      <c r="G95" s="1" t="s">
        <v>277</v>
      </c>
      <c r="H95" s="1" t="s">
        <v>278</v>
      </c>
    </row>
    <row r="96" spans="1:8">
      <c r="A96" s="1" t="s">
        <v>279</v>
      </c>
      <c r="B96" s="3">
        <v>159.74</v>
      </c>
      <c r="C96" s="3">
        <v>78.13</v>
      </c>
      <c r="D96" s="3">
        <v>0.48910700000000001</v>
      </c>
      <c r="E96" s="3">
        <v>-1.0317799999999999</v>
      </c>
      <c r="F96" s="1" t="s">
        <v>5</v>
      </c>
      <c r="G96" s="1" t="s">
        <v>5</v>
      </c>
      <c r="H96" s="1" t="s">
        <v>280</v>
      </c>
    </row>
    <row r="97" spans="1:8">
      <c r="A97" s="1" t="s">
        <v>281</v>
      </c>
      <c r="B97" s="3">
        <v>17.329999999999998</v>
      </c>
      <c r="C97" s="3">
        <v>8.5</v>
      </c>
      <c r="D97" s="3">
        <v>0.490479</v>
      </c>
      <c r="E97" s="3">
        <v>-1.0277400000000001</v>
      </c>
      <c r="F97" s="1" t="s">
        <v>8</v>
      </c>
      <c r="G97" s="1" t="s">
        <v>60</v>
      </c>
      <c r="H97" s="1" t="s">
        <v>282</v>
      </c>
    </row>
    <row r="98" spans="1:8">
      <c r="A98" s="1" t="s">
        <v>283</v>
      </c>
      <c r="B98" s="3">
        <v>1545.9</v>
      </c>
      <c r="C98" s="3">
        <v>762.69</v>
      </c>
      <c r="D98" s="3">
        <v>0.493363</v>
      </c>
      <c r="E98" s="3">
        <v>-1.01928</v>
      </c>
      <c r="F98" s="1" t="s">
        <v>192</v>
      </c>
      <c r="G98" s="1" t="s">
        <v>284</v>
      </c>
      <c r="H98" s="1" t="s">
        <v>285</v>
      </c>
    </row>
    <row r="99" spans="1:8">
      <c r="A99" s="1" t="s">
        <v>286</v>
      </c>
      <c r="B99" s="3">
        <v>84.99</v>
      </c>
      <c r="C99" s="3">
        <v>42</v>
      </c>
      <c r="D99" s="3">
        <v>0.494176</v>
      </c>
      <c r="E99" s="3">
        <v>-1.0168999999999999</v>
      </c>
      <c r="F99" s="1" t="s">
        <v>8</v>
      </c>
      <c r="G99" s="1" t="s">
        <v>287</v>
      </c>
      <c r="H99" s="1" t="s">
        <v>288</v>
      </c>
    </row>
    <row r="100" spans="1:8">
      <c r="A100" s="1" t="s">
        <v>289</v>
      </c>
      <c r="B100" s="3">
        <v>46.35</v>
      </c>
      <c r="C100" s="3">
        <v>23.01</v>
      </c>
      <c r="D100" s="3">
        <v>0.49643999999999999</v>
      </c>
      <c r="E100" s="3">
        <v>-1.01031</v>
      </c>
      <c r="F100" s="1" t="s">
        <v>5</v>
      </c>
      <c r="G100" s="1" t="s">
        <v>5</v>
      </c>
      <c r="H100" s="1" t="s">
        <v>290</v>
      </c>
    </row>
    <row r="101" spans="1:8">
      <c r="A101" s="1" t="s">
        <v>291</v>
      </c>
      <c r="B101" s="3">
        <v>7.46</v>
      </c>
      <c r="C101" s="3">
        <v>14.94</v>
      </c>
      <c r="D101" s="3">
        <v>2.0026809999999999</v>
      </c>
      <c r="E101" s="3">
        <v>1.001933</v>
      </c>
      <c r="F101" s="1" t="s">
        <v>19</v>
      </c>
      <c r="G101" s="1" t="s">
        <v>292</v>
      </c>
      <c r="H101" s="1" t="s">
        <v>293</v>
      </c>
    </row>
    <row r="102" spans="1:8">
      <c r="A102" s="1" t="s">
        <v>294</v>
      </c>
      <c r="B102" s="3">
        <v>79.3</v>
      </c>
      <c r="C102" s="3">
        <v>159.49</v>
      </c>
      <c r="D102" s="3">
        <v>2.0112230000000002</v>
      </c>
      <c r="E102" s="3">
        <v>1.008073</v>
      </c>
      <c r="F102" s="1" t="s">
        <v>68</v>
      </c>
      <c r="G102" s="1" t="s">
        <v>295</v>
      </c>
      <c r="H102" s="1" t="s">
        <v>296</v>
      </c>
    </row>
    <row r="103" spans="1:8">
      <c r="A103" s="1" t="s">
        <v>297</v>
      </c>
      <c r="B103" s="3">
        <v>106.94</v>
      </c>
      <c r="C103" s="3">
        <v>215.22</v>
      </c>
      <c r="D103" s="3">
        <v>2.0125299999999999</v>
      </c>
      <c r="E103" s="3">
        <v>1.0090110000000001</v>
      </c>
      <c r="F103" s="1" t="s">
        <v>25</v>
      </c>
      <c r="G103" s="1" t="s">
        <v>298</v>
      </c>
      <c r="H103" s="1" t="s">
        <v>299</v>
      </c>
    </row>
    <row r="104" spans="1:8">
      <c r="A104" s="1" t="s">
        <v>300</v>
      </c>
      <c r="B104" s="3">
        <v>16.29</v>
      </c>
      <c r="C104" s="3">
        <v>32.82</v>
      </c>
      <c r="D104" s="3">
        <v>2.0147330000000001</v>
      </c>
      <c r="E104" s="3">
        <v>1.010589</v>
      </c>
      <c r="F104" s="1" t="s">
        <v>196</v>
      </c>
      <c r="G104" s="1" t="s">
        <v>301</v>
      </c>
      <c r="H104" s="1" t="s">
        <v>302</v>
      </c>
    </row>
    <row r="105" spans="1:8">
      <c r="A105" s="1" t="s">
        <v>303</v>
      </c>
      <c r="B105" s="3">
        <v>12.56</v>
      </c>
      <c r="C105" s="3">
        <v>25.34</v>
      </c>
      <c r="D105" s="3">
        <v>2.0175160000000001</v>
      </c>
      <c r="E105" s="3">
        <v>1.01258</v>
      </c>
      <c r="F105" s="1" t="s">
        <v>5</v>
      </c>
      <c r="G105" s="1" t="s">
        <v>5</v>
      </c>
      <c r="H105" s="1" t="s">
        <v>304</v>
      </c>
    </row>
    <row r="106" spans="1:8">
      <c r="A106" s="1" t="s">
        <v>305</v>
      </c>
      <c r="B106" s="3">
        <v>78.58</v>
      </c>
      <c r="C106" s="3">
        <v>158.63</v>
      </c>
      <c r="D106" s="3">
        <v>2.018707</v>
      </c>
      <c r="E106" s="3">
        <v>1.0134320000000001</v>
      </c>
      <c r="F106" s="1" t="s">
        <v>46</v>
      </c>
      <c r="G106" s="1" t="s">
        <v>306</v>
      </c>
      <c r="H106" s="1" t="s">
        <v>307</v>
      </c>
    </row>
    <row r="107" spans="1:8">
      <c r="A107" s="1" t="s">
        <v>308</v>
      </c>
      <c r="B107" s="3">
        <v>245.12</v>
      </c>
      <c r="C107" s="3">
        <v>497.12</v>
      </c>
      <c r="D107" s="3">
        <v>2.0280680000000002</v>
      </c>
      <c r="E107" s="3">
        <v>1.020106</v>
      </c>
      <c r="F107" s="1" t="s">
        <v>115</v>
      </c>
      <c r="G107" s="1" t="s">
        <v>309</v>
      </c>
      <c r="H107" s="1" t="s">
        <v>310</v>
      </c>
    </row>
    <row r="108" spans="1:8">
      <c r="A108" s="1" t="s">
        <v>311</v>
      </c>
      <c r="B108" s="3">
        <v>83.39</v>
      </c>
      <c r="C108" s="3">
        <v>169.16</v>
      </c>
      <c r="D108" s="3">
        <v>2.0285410000000001</v>
      </c>
      <c r="E108" s="3">
        <v>1.0204420000000001</v>
      </c>
      <c r="F108" s="1" t="s">
        <v>196</v>
      </c>
      <c r="G108" s="1" t="s">
        <v>312</v>
      </c>
      <c r="H108" s="1" t="s">
        <v>313</v>
      </c>
    </row>
    <row r="109" spans="1:8">
      <c r="A109" s="1" t="s">
        <v>314</v>
      </c>
      <c r="B109" s="3">
        <v>209.77</v>
      </c>
      <c r="C109" s="3">
        <v>428.19</v>
      </c>
      <c r="D109" s="3">
        <v>2.0412360000000001</v>
      </c>
      <c r="E109" s="3">
        <v>1.0294430000000001</v>
      </c>
      <c r="F109" s="1" t="s">
        <v>99</v>
      </c>
      <c r="G109" s="1" t="s">
        <v>315</v>
      </c>
      <c r="H109" s="1" t="s">
        <v>316</v>
      </c>
    </row>
    <row r="110" spans="1:8">
      <c r="A110" s="1" t="s">
        <v>317</v>
      </c>
      <c r="B110" s="3">
        <v>29.36</v>
      </c>
      <c r="C110" s="3">
        <v>60.39</v>
      </c>
      <c r="D110" s="3">
        <v>2.05688</v>
      </c>
      <c r="E110" s="3">
        <v>1.0404580000000001</v>
      </c>
      <c r="F110" s="1" t="s">
        <v>106</v>
      </c>
      <c r="G110" s="1" t="s">
        <v>318</v>
      </c>
      <c r="H110" s="1" t="s">
        <v>319</v>
      </c>
    </row>
    <row r="111" spans="1:8">
      <c r="A111" s="1" t="s">
        <v>320</v>
      </c>
      <c r="B111" s="3">
        <v>112.75</v>
      </c>
      <c r="C111" s="3">
        <v>231.93</v>
      </c>
      <c r="D111" s="3">
        <v>2.057029</v>
      </c>
      <c r="E111" s="3">
        <v>1.040562</v>
      </c>
      <c r="F111" s="1" t="s">
        <v>115</v>
      </c>
      <c r="G111" s="1" t="s">
        <v>321</v>
      </c>
      <c r="H111" s="1" t="s">
        <v>322</v>
      </c>
    </row>
    <row r="112" spans="1:8">
      <c r="A112" s="1" t="s">
        <v>323</v>
      </c>
      <c r="B112" s="3">
        <v>71.319999999999993</v>
      </c>
      <c r="C112" s="3">
        <v>146.76</v>
      </c>
      <c r="D112" s="3">
        <v>2.0577679999999998</v>
      </c>
      <c r="E112" s="3">
        <v>1.04108</v>
      </c>
      <c r="F112" s="1" t="s">
        <v>25</v>
      </c>
      <c r="G112" s="1" t="s">
        <v>324</v>
      </c>
      <c r="H112" s="1" t="s">
        <v>325</v>
      </c>
    </row>
    <row r="113" spans="1:8">
      <c r="A113" s="1" t="s">
        <v>326</v>
      </c>
      <c r="B113" s="3">
        <v>291.83999999999997</v>
      </c>
      <c r="C113" s="3">
        <v>601.21</v>
      </c>
      <c r="D113" s="3">
        <v>2.0600670000000001</v>
      </c>
      <c r="E113" s="3">
        <v>1.042691</v>
      </c>
      <c r="F113" s="1" t="s">
        <v>5</v>
      </c>
      <c r="G113" s="1" t="s">
        <v>5</v>
      </c>
      <c r="H113" s="1" t="s">
        <v>327</v>
      </c>
    </row>
    <row r="114" spans="1:8">
      <c r="A114" s="1" t="s">
        <v>328</v>
      </c>
      <c r="B114" s="3">
        <v>105.63</v>
      </c>
      <c r="C114" s="3">
        <v>217.7</v>
      </c>
      <c r="D114" s="3">
        <v>2.0609679999999999</v>
      </c>
      <c r="E114" s="3">
        <v>1.0433220000000001</v>
      </c>
      <c r="F114" s="1" t="s">
        <v>46</v>
      </c>
      <c r="G114" s="1" t="s">
        <v>329</v>
      </c>
      <c r="H114" s="1" t="s">
        <v>330</v>
      </c>
    </row>
    <row r="115" spans="1:8">
      <c r="A115" s="1" t="s">
        <v>331</v>
      </c>
      <c r="B115" s="3">
        <v>185.08</v>
      </c>
      <c r="C115" s="3">
        <v>382.25</v>
      </c>
      <c r="D115" s="3">
        <v>2.0653229999999998</v>
      </c>
      <c r="E115" s="3">
        <v>1.046367</v>
      </c>
      <c r="F115" s="1" t="s">
        <v>68</v>
      </c>
      <c r="G115" s="1" t="s">
        <v>332</v>
      </c>
      <c r="H115" s="1" t="s">
        <v>333</v>
      </c>
    </row>
    <row r="116" spans="1:8">
      <c r="A116" s="1" t="s">
        <v>334</v>
      </c>
      <c r="B116" s="3">
        <v>501.67</v>
      </c>
      <c r="C116" s="3">
        <v>1037.1199999999999</v>
      </c>
      <c r="D116" s="3">
        <v>2.0673349999999999</v>
      </c>
      <c r="E116" s="3">
        <v>1.0477719999999999</v>
      </c>
      <c r="F116" s="1" t="s">
        <v>5</v>
      </c>
      <c r="G116" s="1" t="s">
        <v>5</v>
      </c>
      <c r="H116" s="1" t="s">
        <v>335</v>
      </c>
    </row>
    <row r="117" spans="1:8">
      <c r="A117" s="1" t="s">
        <v>336</v>
      </c>
      <c r="B117" s="3">
        <v>117.38</v>
      </c>
      <c r="C117" s="3">
        <v>242.76</v>
      </c>
      <c r="D117" s="3">
        <v>2.068155</v>
      </c>
      <c r="E117" s="3">
        <v>1.0483439999999999</v>
      </c>
      <c r="F117" s="1" t="s">
        <v>25</v>
      </c>
      <c r="G117" s="1" t="s">
        <v>337</v>
      </c>
      <c r="H117" s="1" t="s">
        <v>338</v>
      </c>
    </row>
    <row r="118" spans="1:8">
      <c r="A118" s="1" t="s">
        <v>339</v>
      </c>
      <c r="B118" s="3">
        <v>72.73</v>
      </c>
      <c r="C118" s="3">
        <v>150.63999999999999</v>
      </c>
      <c r="D118" s="3">
        <v>2.0712220000000001</v>
      </c>
      <c r="E118" s="3">
        <v>1.0504819999999999</v>
      </c>
      <c r="F118" s="1" t="s">
        <v>19</v>
      </c>
      <c r="G118" s="1" t="s">
        <v>136</v>
      </c>
      <c r="H118" s="1" t="s">
        <v>340</v>
      </c>
    </row>
    <row r="119" spans="1:8">
      <c r="A119" s="1" t="s">
        <v>341</v>
      </c>
      <c r="B119" s="3">
        <v>37.880000000000003</v>
      </c>
      <c r="C119" s="3">
        <v>78.47</v>
      </c>
      <c r="D119" s="3">
        <v>2.071542</v>
      </c>
      <c r="E119" s="3">
        <v>1.050705</v>
      </c>
      <c r="F119" s="1" t="s">
        <v>106</v>
      </c>
      <c r="G119" s="1" t="s">
        <v>342</v>
      </c>
      <c r="H119" s="1" t="s">
        <v>343</v>
      </c>
    </row>
    <row r="120" spans="1:8">
      <c r="A120" s="1" t="s">
        <v>344</v>
      </c>
      <c r="B120" s="3">
        <v>198.75</v>
      </c>
      <c r="C120" s="3">
        <v>412.53</v>
      </c>
      <c r="D120" s="3">
        <v>2.0756230000000002</v>
      </c>
      <c r="E120" s="3">
        <v>1.053544</v>
      </c>
      <c r="F120" s="1" t="s">
        <v>75</v>
      </c>
      <c r="G120" s="1" t="s">
        <v>345</v>
      </c>
      <c r="H120" s="1" t="s">
        <v>346</v>
      </c>
    </row>
    <row r="121" spans="1:8">
      <c r="A121" s="1" t="s">
        <v>347</v>
      </c>
      <c r="B121" s="3">
        <v>179.15</v>
      </c>
      <c r="C121" s="3">
        <v>373.67</v>
      </c>
      <c r="D121" s="3">
        <v>2.0857939999999999</v>
      </c>
      <c r="E121" s="3">
        <v>1.060597</v>
      </c>
      <c r="F121" s="1" t="s">
        <v>25</v>
      </c>
      <c r="G121" s="1" t="s">
        <v>324</v>
      </c>
      <c r="H121" s="1" t="s">
        <v>348</v>
      </c>
    </row>
    <row r="122" spans="1:8">
      <c r="A122" s="1" t="s">
        <v>349</v>
      </c>
      <c r="B122" s="3">
        <v>138.4</v>
      </c>
      <c r="C122" s="3">
        <v>289.38</v>
      </c>
      <c r="D122" s="3">
        <v>2.0908959999999999</v>
      </c>
      <c r="E122" s="3">
        <v>1.0641210000000001</v>
      </c>
      <c r="F122" s="1" t="s">
        <v>5</v>
      </c>
      <c r="G122" s="1" t="s">
        <v>5</v>
      </c>
      <c r="H122" s="1" t="s">
        <v>350</v>
      </c>
    </row>
    <row r="123" spans="1:8">
      <c r="A123" s="1" t="s">
        <v>351</v>
      </c>
      <c r="B123" s="3">
        <v>62.63</v>
      </c>
      <c r="C123" s="3">
        <v>131.09</v>
      </c>
      <c r="D123" s="3">
        <v>2.093086</v>
      </c>
      <c r="E123" s="3">
        <v>1.0656319999999999</v>
      </c>
      <c r="F123" s="1" t="s">
        <v>68</v>
      </c>
      <c r="G123" s="1" t="s">
        <v>352</v>
      </c>
      <c r="H123" s="1" t="s">
        <v>353</v>
      </c>
    </row>
    <row r="124" spans="1:8">
      <c r="A124" s="1" t="s">
        <v>354</v>
      </c>
      <c r="B124" s="3">
        <v>16.440000000000001</v>
      </c>
      <c r="C124" s="3">
        <v>34.42</v>
      </c>
      <c r="D124" s="3">
        <v>2.093674</v>
      </c>
      <c r="E124" s="3">
        <v>1.0660369999999999</v>
      </c>
      <c r="F124" s="1" t="s">
        <v>46</v>
      </c>
      <c r="G124" s="1" t="s">
        <v>355</v>
      </c>
      <c r="H124" s="1" t="s">
        <v>356</v>
      </c>
    </row>
    <row r="125" spans="1:8">
      <c r="A125" s="1" t="s">
        <v>357</v>
      </c>
      <c r="B125" s="3">
        <v>26.73</v>
      </c>
      <c r="C125" s="3">
        <v>56.07</v>
      </c>
      <c r="D125" s="3">
        <v>2.0976430000000001</v>
      </c>
      <c r="E125" s="3">
        <v>1.0687690000000001</v>
      </c>
      <c r="F125" s="1" t="s">
        <v>5</v>
      </c>
      <c r="G125" s="1" t="s">
        <v>5</v>
      </c>
      <c r="H125" s="1" t="s">
        <v>358</v>
      </c>
    </row>
    <row r="126" spans="1:8">
      <c r="A126" s="1" t="s">
        <v>359</v>
      </c>
      <c r="B126" s="3">
        <v>62.23</v>
      </c>
      <c r="C126" s="3">
        <v>130.66999999999999</v>
      </c>
      <c r="D126" s="3">
        <v>2.0997910000000002</v>
      </c>
      <c r="E126" s="3">
        <v>1.070246</v>
      </c>
      <c r="F126" s="1" t="s">
        <v>19</v>
      </c>
      <c r="G126" s="1" t="s">
        <v>360</v>
      </c>
      <c r="H126" s="1" t="s">
        <v>361</v>
      </c>
    </row>
    <row r="127" spans="1:8">
      <c r="A127" s="1" t="s">
        <v>362</v>
      </c>
      <c r="B127" s="3">
        <v>12.47</v>
      </c>
      <c r="C127" s="3">
        <v>26.32</v>
      </c>
      <c r="D127" s="3">
        <v>2.1106660000000002</v>
      </c>
      <c r="E127" s="3">
        <v>1.077698</v>
      </c>
      <c r="F127" s="1" t="s">
        <v>5</v>
      </c>
      <c r="G127" s="1" t="s">
        <v>5</v>
      </c>
      <c r="H127" s="1" t="s">
        <v>363</v>
      </c>
    </row>
    <row r="128" spans="1:8">
      <c r="A128" s="1" t="s">
        <v>364</v>
      </c>
      <c r="B128" s="3">
        <v>39.65</v>
      </c>
      <c r="C128" s="3">
        <v>84.06</v>
      </c>
      <c r="D128" s="3">
        <v>2.12005</v>
      </c>
      <c r="E128" s="3">
        <v>1.0840989999999999</v>
      </c>
      <c r="F128" s="1" t="s">
        <v>25</v>
      </c>
      <c r="G128" s="1" t="s">
        <v>365</v>
      </c>
      <c r="H128" s="1" t="s">
        <v>366</v>
      </c>
    </row>
    <row r="129" spans="1:8">
      <c r="A129" s="1" t="s">
        <v>367</v>
      </c>
      <c r="B129" s="3">
        <v>2.41</v>
      </c>
      <c r="C129" s="3">
        <v>5.1100000000000003</v>
      </c>
      <c r="D129" s="3">
        <v>2.1203319999999999</v>
      </c>
      <c r="E129" s="3">
        <v>1.08429</v>
      </c>
      <c r="F129" s="1" t="s">
        <v>5</v>
      </c>
      <c r="G129" s="1" t="s">
        <v>5</v>
      </c>
      <c r="H129" s="1" t="s">
        <v>368</v>
      </c>
    </row>
    <row r="130" spans="1:8">
      <c r="A130" s="1" t="s">
        <v>369</v>
      </c>
      <c r="B130" s="3">
        <v>50.6</v>
      </c>
      <c r="C130" s="3">
        <v>107.38</v>
      </c>
      <c r="D130" s="3">
        <v>2.122134</v>
      </c>
      <c r="E130" s="3">
        <v>1.0855159999999999</v>
      </c>
      <c r="F130" s="1" t="s">
        <v>46</v>
      </c>
      <c r="G130" s="1" t="s">
        <v>370</v>
      </c>
      <c r="H130" s="1" t="s">
        <v>371</v>
      </c>
    </row>
    <row r="131" spans="1:8">
      <c r="A131" s="1" t="s">
        <v>372</v>
      </c>
      <c r="B131" s="3">
        <v>614.66999999999996</v>
      </c>
      <c r="C131" s="3">
        <v>1305.3699999999999</v>
      </c>
      <c r="D131" s="3">
        <v>2.1236920000000001</v>
      </c>
      <c r="E131" s="3">
        <v>1.0865750000000001</v>
      </c>
      <c r="F131" s="1" t="s">
        <v>25</v>
      </c>
      <c r="G131" s="1" t="s">
        <v>373</v>
      </c>
      <c r="H131" s="1" t="s">
        <v>374</v>
      </c>
    </row>
    <row r="132" spans="1:8">
      <c r="A132" s="1" t="s">
        <v>375</v>
      </c>
      <c r="B132" s="3">
        <v>22.48</v>
      </c>
      <c r="C132" s="3">
        <v>47.9</v>
      </c>
      <c r="D132" s="3">
        <v>2.1307830000000001</v>
      </c>
      <c r="E132" s="3">
        <v>1.0913839999999999</v>
      </c>
      <c r="F132" s="1" t="s">
        <v>25</v>
      </c>
      <c r="G132" s="1" t="s">
        <v>337</v>
      </c>
      <c r="H132" s="1" t="s">
        <v>376</v>
      </c>
    </row>
    <row r="133" spans="1:8">
      <c r="A133" s="1" t="s">
        <v>377</v>
      </c>
      <c r="B133" s="3">
        <v>123.94</v>
      </c>
      <c r="C133" s="3">
        <v>264.5</v>
      </c>
      <c r="D133" s="3">
        <v>2.1340970000000001</v>
      </c>
      <c r="E133" s="3">
        <v>1.093626</v>
      </c>
      <c r="F133" s="1" t="s">
        <v>19</v>
      </c>
      <c r="G133" s="1" t="s">
        <v>378</v>
      </c>
      <c r="H133" s="1" t="s">
        <v>379</v>
      </c>
    </row>
    <row r="134" spans="1:8">
      <c r="A134" s="1" t="s">
        <v>380</v>
      </c>
      <c r="B134" s="3">
        <v>251.14</v>
      </c>
      <c r="C134" s="3">
        <v>537.66999999999996</v>
      </c>
      <c r="D134" s="3">
        <v>2.140917</v>
      </c>
      <c r="E134" s="3">
        <v>1.0982289999999999</v>
      </c>
      <c r="F134" s="1" t="s">
        <v>236</v>
      </c>
      <c r="G134" s="1" t="s">
        <v>381</v>
      </c>
      <c r="H134" s="1" t="s">
        <v>382</v>
      </c>
    </row>
    <row r="135" spans="1:8">
      <c r="A135" s="1" t="s">
        <v>383</v>
      </c>
      <c r="B135" s="3">
        <v>190.34</v>
      </c>
      <c r="C135" s="3">
        <v>408.6</v>
      </c>
      <c r="D135" s="3">
        <v>2.1466850000000002</v>
      </c>
      <c r="E135" s="3">
        <v>1.1021099999999999</v>
      </c>
      <c r="F135" s="1" t="s">
        <v>236</v>
      </c>
      <c r="G135" s="1" t="s">
        <v>384</v>
      </c>
      <c r="H135" s="1" t="s">
        <v>385</v>
      </c>
    </row>
    <row r="136" spans="1:8">
      <c r="A136" s="1" t="s">
        <v>386</v>
      </c>
      <c r="B136" s="3">
        <v>194.17</v>
      </c>
      <c r="C136" s="3">
        <v>417.93</v>
      </c>
      <c r="D136" s="3">
        <v>2.1523919999999999</v>
      </c>
      <c r="E136" s="3">
        <v>1.1059410000000001</v>
      </c>
      <c r="F136" s="1" t="s">
        <v>25</v>
      </c>
      <c r="G136" s="1" t="s">
        <v>387</v>
      </c>
      <c r="H136" s="1" t="s">
        <v>388</v>
      </c>
    </row>
    <row r="137" spans="1:8">
      <c r="A137" s="1" t="s">
        <v>389</v>
      </c>
      <c r="B137" s="3">
        <v>10.35</v>
      </c>
      <c r="C137" s="3">
        <v>22.36</v>
      </c>
      <c r="D137" s="3">
        <v>2.1603859999999999</v>
      </c>
      <c r="E137" s="3">
        <v>1.111289</v>
      </c>
      <c r="F137" s="1" t="s">
        <v>46</v>
      </c>
      <c r="G137" s="1" t="s">
        <v>390</v>
      </c>
      <c r="H137" s="1" t="s">
        <v>391</v>
      </c>
    </row>
    <row r="138" spans="1:8">
      <c r="A138" s="1" t="s">
        <v>392</v>
      </c>
      <c r="B138" s="3">
        <v>6.92</v>
      </c>
      <c r="C138" s="3">
        <v>15</v>
      </c>
      <c r="D138" s="3">
        <v>2.1676299999999999</v>
      </c>
      <c r="E138" s="3">
        <v>1.1161190000000001</v>
      </c>
      <c r="F138" s="1" t="s">
        <v>5</v>
      </c>
      <c r="G138" s="1" t="s">
        <v>5</v>
      </c>
      <c r="H138" s="1" t="s">
        <v>393</v>
      </c>
    </row>
    <row r="139" spans="1:8">
      <c r="A139" s="1" t="s">
        <v>394</v>
      </c>
      <c r="B139" s="3">
        <v>247.83</v>
      </c>
      <c r="C139" s="3">
        <v>537.24</v>
      </c>
      <c r="D139" s="3">
        <v>2.1677759999999999</v>
      </c>
      <c r="E139" s="3">
        <v>1.1162160000000001</v>
      </c>
      <c r="F139" s="1" t="s">
        <v>19</v>
      </c>
      <c r="G139" s="1" t="s">
        <v>395</v>
      </c>
      <c r="H139" s="1" t="s">
        <v>396</v>
      </c>
    </row>
    <row r="140" spans="1:8">
      <c r="A140" s="1" t="s">
        <v>397</v>
      </c>
      <c r="B140" s="3">
        <v>42.15</v>
      </c>
      <c r="C140" s="3">
        <v>91.51</v>
      </c>
      <c r="D140" s="3">
        <v>2.1710560000000001</v>
      </c>
      <c r="E140" s="3">
        <v>1.1183970000000001</v>
      </c>
      <c r="F140" s="1" t="s">
        <v>25</v>
      </c>
      <c r="G140" s="1" t="s">
        <v>398</v>
      </c>
      <c r="H140" s="1" t="s">
        <v>399</v>
      </c>
    </row>
    <row r="141" spans="1:8">
      <c r="A141" s="1" t="s">
        <v>400</v>
      </c>
      <c r="B141" s="3">
        <v>83.52</v>
      </c>
      <c r="C141" s="3">
        <v>181.56</v>
      </c>
      <c r="D141" s="3">
        <v>2.173851</v>
      </c>
      <c r="E141" s="3">
        <v>1.1202529999999999</v>
      </c>
      <c r="F141" s="1" t="s">
        <v>25</v>
      </c>
      <c r="G141" s="1" t="s">
        <v>401</v>
      </c>
      <c r="H141" s="1" t="s">
        <v>402</v>
      </c>
    </row>
    <row r="142" spans="1:8">
      <c r="A142" s="1" t="s">
        <v>403</v>
      </c>
      <c r="B142" s="3">
        <v>174.74</v>
      </c>
      <c r="C142" s="3">
        <v>379.95</v>
      </c>
      <c r="D142" s="3">
        <v>2.1743730000000001</v>
      </c>
      <c r="E142" s="3">
        <v>1.1206</v>
      </c>
      <c r="F142" s="1" t="s">
        <v>115</v>
      </c>
      <c r="G142" s="1" t="s">
        <v>404</v>
      </c>
      <c r="H142" s="1" t="s">
        <v>405</v>
      </c>
    </row>
    <row r="143" spans="1:8">
      <c r="A143" s="1" t="s">
        <v>406</v>
      </c>
      <c r="B143" s="3">
        <v>85.73</v>
      </c>
      <c r="C143" s="3">
        <v>186.75</v>
      </c>
      <c r="D143" s="3">
        <v>2.1783510000000001</v>
      </c>
      <c r="E143" s="3">
        <v>1.1232359999999999</v>
      </c>
      <c r="F143" s="1" t="s">
        <v>5</v>
      </c>
      <c r="G143" s="1" t="s">
        <v>5</v>
      </c>
      <c r="H143" s="1" t="s">
        <v>407</v>
      </c>
    </row>
    <row r="144" spans="1:8">
      <c r="A144" s="1" t="s">
        <v>408</v>
      </c>
      <c r="B144" s="3">
        <v>151.18</v>
      </c>
      <c r="C144" s="3">
        <v>329.79</v>
      </c>
      <c r="D144" s="3">
        <v>2.1814390000000001</v>
      </c>
      <c r="E144" s="3">
        <v>1.1252800000000001</v>
      </c>
      <c r="F144" s="1" t="s">
        <v>236</v>
      </c>
      <c r="G144" s="1" t="s">
        <v>409</v>
      </c>
      <c r="H144" s="1" t="s">
        <v>410</v>
      </c>
    </row>
    <row r="145" spans="1:8">
      <c r="A145" s="1" t="s">
        <v>411</v>
      </c>
      <c r="B145" s="3">
        <v>32.020000000000003</v>
      </c>
      <c r="C145" s="3">
        <v>69.94</v>
      </c>
      <c r="D145" s="3">
        <v>2.1842600000000001</v>
      </c>
      <c r="E145" s="3">
        <v>1.1271439999999999</v>
      </c>
      <c r="F145" s="1" t="s">
        <v>53</v>
      </c>
      <c r="G145" s="1" t="s">
        <v>54</v>
      </c>
      <c r="H145" s="1" t="s">
        <v>412</v>
      </c>
    </row>
    <row r="146" spans="1:8">
      <c r="A146" s="1" t="s">
        <v>413</v>
      </c>
      <c r="B146" s="3">
        <v>510.7</v>
      </c>
      <c r="C146" s="3">
        <v>1117.97</v>
      </c>
      <c r="D146" s="3">
        <v>2.1890930000000002</v>
      </c>
      <c r="E146" s="3">
        <v>1.1303339999999999</v>
      </c>
      <c r="F146" s="1" t="s">
        <v>75</v>
      </c>
      <c r="G146" s="1" t="s">
        <v>414</v>
      </c>
      <c r="H146" s="1" t="s">
        <v>415</v>
      </c>
    </row>
    <row r="147" spans="1:8">
      <c r="A147" s="1" t="s">
        <v>416</v>
      </c>
      <c r="B147" s="3">
        <v>84.49</v>
      </c>
      <c r="C147" s="3">
        <v>185.26</v>
      </c>
      <c r="D147" s="3">
        <v>2.1926860000000001</v>
      </c>
      <c r="E147" s="3">
        <v>1.1326989999999999</v>
      </c>
      <c r="F147" s="1" t="s">
        <v>5</v>
      </c>
      <c r="G147" s="1" t="s">
        <v>5</v>
      </c>
      <c r="H147" s="1" t="s">
        <v>417</v>
      </c>
    </row>
    <row r="148" spans="1:8">
      <c r="A148" s="1" t="s">
        <v>418</v>
      </c>
      <c r="B148" s="3">
        <v>7.14</v>
      </c>
      <c r="C148" s="3">
        <v>15.67</v>
      </c>
      <c r="D148" s="3">
        <v>2.1946780000000001</v>
      </c>
      <c r="E148" s="3">
        <v>1.134009</v>
      </c>
      <c r="F148" s="1" t="s">
        <v>25</v>
      </c>
      <c r="G148" s="1" t="s">
        <v>419</v>
      </c>
      <c r="H148" s="1" t="s">
        <v>420</v>
      </c>
    </row>
    <row r="149" spans="1:8">
      <c r="A149" s="1" t="s">
        <v>421</v>
      </c>
      <c r="B149" s="3">
        <v>54.37</v>
      </c>
      <c r="C149" s="3">
        <v>119.44</v>
      </c>
      <c r="D149" s="3">
        <v>2.1968000000000001</v>
      </c>
      <c r="E149" s="3">
        <v>1.1354029999999999</v>
      </c>
      <c r="F149" s="1" t="s">
        <v>46</v>
      </c>
      <c r="G149" s="1" t="s">
        <v>390</v>
      </c>
      <c r="H149" s="1" t="s">
        <v>422</v>
      </c>
    </row>
    <row r="150" spans="1:8">
      <c r="A150" s="1" t="s">
        <v>423</v>
      </c>
      <c r="B150" s="3">
        <v>16.28</v>
      </c>
      <c r="C150" s="3">
        <v>35.81</v>
      </c>
      <c r="D150" s="3">
        <v>2.1996310000000001</v>
      </c>
      <c r="E150" s="3">
        <v>1.137262</v>
      </c>
      <c r="F150" s="1" t="s">
        <v>5</v>
      </c>
      <c r="G150" s="1" t="s">
        <v>5</v>
      </c>
      <c r="H150" s="1" t="s">
        <v>424</v>
      </c>
    </row>
    <row r="151" spans="1:8">
      <c r="A151" s="1" t="s">
        <v>425</v>
      </c>
      <c r="B151" s="3">
        <v>206.39</v>
      </c>
      <c r="C151" s="3">
        <v>454.98</v>
      </c>
      <c r="D151" s="3">
        <v>2.2044670000000002</v>
      </c>
      <c r="E151" s="3">
        <v>1.1404300000000001</v>
      </c>
      <c r="F151" s="1" t="s">
        <v>19</v>
      </c>
      <c r="G151" s="1" t="s">
        <v>426</v>
      </c>
      <c r="H151" s="1" t="s">
        <v>427</v>
      </c>
    </row>
    <row r="152" spans="1:8">
      <c r="A152" s="1" t="s">
        <v>428</v>
      </c>
      <c r="B152" s="3">
        <v>560.84</v>
      </c>
      <c r="C152" s="3">
        <v>1239.02</v>
      </c>
      <c r="D152" s="3">
        <v>2.209222</v>
      </c>
      <c r="E152" s="3">
        <v>1.1435379999999999</v>
      </c>
      <c r="F152" s="1" t="s">
        <v>5</v>
      </c>
      <c r="G152" s="1" t="s">
        <v>5</v>
      </c>
      <c r="H152" s="1" t="s">
        <v>429</v>
      </c>
    </row>
    <row r="153" spans="1:8">
      <c r="A153" s="1" t="s">
        <v>430</v>
      </c>
      <c r="B153" s="3">
        <v>61.64</v>
      </c>
      <c r="C153" s="3">
        <v>136.24</v>
      </c>
      <c r="D153" s="3">
        <v>2.2102529999999998</v>
      </c>
      <c r="E153" s="3">
        <v>1.144212</v>
      </c>
      <c r="F153" s="1" t="s">
        <v>46</v>
      </c>
      <c r="G153" s="1" t="s">
        <v>431</v>
      </c>
      <c r="H153" s="1" t="s">
        <v>432</v>
      </c>
    </row>
    <row r="154" spans="1:8">
      <c r="A154" s="1" t="s">
        <v>433</v>
      </c>
      <c r="B154" s="3">
        <v>2.14</v>
      </c>
      <c r="C154" s="3">
        <v>4.7300000000000004</v>
      </c>
      <c r="D154" s="3">
        <v>2.21028</v>
      </c>
      <c r="E154" s="3">
        <v>1.1442289999999999</v>
      </c>
      <c r="F154" s="1" t="s">
        <v>46</v>
      </c>
      <c r="G154" s="1" t="s">
        <v>434</v>
      </c>
      <c r="H154" s="1" t="s">
        <v>435</v>
      </c>
    </row>
    <row r="155" spans="1:8">
      <c r="A155" s="1" t="s">
        <v>436</v>
      </c>
      <c r="B155" s="3">
        <v>65</v>
      </c>
      <c r="C155" s="3">
        <v>143.68</v>
      </c>
      <c r="D155" s="3">
        <v>2.2104620000000001</v>
      </c>
      <c r="E155" s="3">
        <v>1.1443479999999999</v>
      </c>
      <c r="F155" s="1" t="s">
        <v>5</v>
      </c>
      <c r="G155" s="1" t="s">
        <v>5</v>
      </c>
      <c r="H155" s="1" t="s">
        <v>437</v>
      </c>
    </row>
    <row r="156" spans="1:8">
      <c r="A156" s="1" t="s">
        <v>438</v>
      </c>
      <c r="B156" s="3">
        <v>131.13999999999999</v>
      </c>
      <c r="C156" s="3">
        <v>290.17</v>
      </c>
      <c r="D156" s="3">
        <v>2.2126730000000001</v>
      </c>
      <c r="E156" s="3">
        <v>1.145791</v>
      </c>
      <c r="F156" s="1" t="s">
        <v>68</v>
      </c>
      <c r="G156" s="1" t="s">
        <v>439</v>
      </c>
      <c r="H156" s="1" t="s">
        <v>440</v>
      </c>
    </row>
    <row r="157" spans="1:8">
      <c r="A157" s="1" t="s">
        <v>441</v>
      </c>
      <c r="B157" s="3">
        <v>614.27</v>
      </c>
      <c r="C157" s="3">
        <v>1367.17</v>
      </c>
      <c r="D157" s="3">
        <v>2.2256830000000001</v>
      </c>
      <c r="E157" s="3">
        <v>1.1542479999999999</v>
      </c>
      <c r="F157" s="1" t="s">
        <v>192</v>
      </c>
      <c r="G157" s="1" t="s">
        <v>442</v>
      </c>
      <c r="H157" s="1" t="s">
        <v>443</v>
      </c>
    </row>
    <row r="158" spans="1:8">
      <c r="A158" s="1" t="s">
        <v>444</v>
      </c>
      <c r="B158" s="3">
        <v>18.86</v>
      </c>
      <c r="C158" s="3">
        <v>42.08</v>
      </c>
      <c r="D158" s="3">
        <v>2.2311770000000002</v>
      </c>
      <c r="E158" s="3">
        <v>1.157805</v>
      </c>
      <c r="F158" s="1" t="s">
        <v>25</v>
      </c>
      <c r="G158" s="1" t="s">
        <v>445</v>
      </c>
      <c r="H158" s="1" t="s">
        <v>446</v>
      </c>
    </row>
    <row r="159" spans="1:8">
      <c r="A159" s="1" t="s">
        <v>447</v>
      </c>
      <c r="B159" s="3">
        <v>23.45</v>
      </c>
      <c r="C159" s="3">
        <v>52.37</v>
      </c>
      <c r="D159" s="3">
        <v>2.2332619999999999</v>
      </c>
      <c r="E159" s="3">
        <v>1.1591530000000001</v>
      </c>
      <c r="F159" s="1" t="s">
        <v>5</v>
      </c>
      <c r="G159" s="1" t="s">
        <v>5</v>
      </c>
      <c r="H159" s="1" t="s">
        <v>448</v>
      </c>
    </row>
    <row r="160" spans="1:8">
      <c r="A160" s="1" t="s">
        <v>449</v>
      </c>
      <c r="B160" s="3">
        <v>551.27</v>
      </c>
      <c r="C160" s="3">
        <v>1232.08</v>
      </c>
      <c r="D160" s="3">
        <v>2.234985</v>
      </c>
      <c r="E160" s="3">
        <v>1.1602650000000001</v>
      </c>
      <c r="F160" s="1" t="s">
        <v>99</v>
      </c>
      <c r="G160" s="1" t="s">
        <v>450</v>
      </c>
      <c r="H160" s="1" t="s">
        <v>451</v>
      </c>
    </row>
    <row r="161" spans="1:8">
      <c r="A161" s="1" t="s">
        <v>452</v>
      </c>
      <c r="B161" s="3">
        <v>669.44</v>
      </c>
      <c r="C161" s="3">
        <v>1497.91</v>
      </c>
      <c r="D161" s="3">
        <v>2.2375569999999998</v>
      </c>
      <c r="E161" s="3">
        <v>1.161924</v>
      </c>
      <c r="F161" s="1" t="s">
        <v>68</v>
      </c>
      <c r="G161" s="1" t="s">
        <v>453</v>
      </c>
      <c r="H161" s="1" t="s">
        <v>454</v>
      </c>
    </row>
    <row r="162" spans="1:8">
      <c r="A162" s="1" t="s">
        <v>455</v>
      </c>
      <c r="B162" s="3">
        <v>209.5</v>
      </c>
      <c r="C162" s="3">
        <v>469.11</v>
      </c>
      <c r="D162" s="3">
        <v>2.2391890000000001</v>
      </c>
      <c r="E162" s="3">
        <v>1.162976</v>
      </c>
      <c r="F162" s="1" t="s">
        <v>25</v>
      </c>
      <c r="G162" s="1" t="s">
        <v>223</v>
      </c>
      <c r="H162" s="1" t="s">
        <v>456</v>
      </c>
    </row>
    <row r="163" spans="1:8">
      <c r="A163" s="1" t="s">
        <v>457</v>
      </c>
      <c r="B163" s="3">
        <v>51.98</v>
      </c>
      <c r="C163" s="3">
        <v>116.47</v>
      </c>
      <c r="D163" s="3">
        <v>2.240669</v>
      </c>
      <c r="E163" s="3">
        <v>1.1639299999999999</v>
      </c>
      <c r="F163" s="1" t="s">
        <v>99</v>
      </c>
      <c r="G163" s="1" t="s">
        <v>458</v>
      </c>
      <c r="H163" s="1" t="s">
        <v>459</v>
      </c>
    </row>
    <row r="164" spans="1:8">
      <c r="A164" s="1" t="s">
        <v>460</v>
      </c>
      <c r="B164" s="3">
        <v>122.5</v>
      </c>
      <c r="C164" s="3">
        <v>274.89999999999998</v>
      </c>
      <c r="D164" s="3">
        <v>2.2440820000000001</v>
      </c>
      <c r="E164" s="3">
        <v>1.1661250000000001</v>
      </c>
      <c r="F164" s="1" t="s">
        <v>5</v>
      </c>
      <c r="G164" s="1" t="s">
        <v>5</v>
      </c>
      <c r="H164" s="1" t="s">
        <v>461</v>
      </c>
    </row>
    <row r="165" spans="1:8">
      <c r="A165" s="1" t="s">
        <v>462</v>
      </c>
      <c r="B165" s="3">
        <v>74.38</v>
      </c>
      <c r="C165" s="3">
        <v>166.92</v>
      </c>
      <c r="D165" s="3">
        <v>2.2441520000000001</v>
      </c>
      <c r="E165" s="3">
        <v>1.1661699999999999</v>
      </c>
      <c r="F165" s="1" t="s">
        <v>19</v>
      </c>
      <c r="G165" s="1" t="s">
        <v>463</v>
      </c>
      <c r="H165" s="1" t="s">
        <v>464</v>
      </c>
    </row>
    <row r="166" spans="1:8">
      <c r="A166" s="1" t="s">
        <v>465</v>
      </c>
      <c r="B166" s="3">
        <v>21.87</v>
      </c>
      <c r="C166" s="3">
        <v>49.08</v>
      </c>
      <c r="D166" s="3">
        <v>2.24417</v>
      </c>
      <c r="E166" s="3">
        <v>1.1661820000000001</v>
      </c>
      <c r="F166" s="1" t="s">
        <v>53</v>
      </c>
      <c r="G166" s="1" t="s">
        <v>466</v>
      </c>
      <c r="H166" s="1" t="s">
        <v>467</v>
      </c>
    </row>
    <row r="167" spans="1:8">
      <c r="A167" s="1" t="s">
        <v>468</v>
      </c>
      <c r="B167" s="3">
        <v>104.59</v>
      </c>
      <c r="C167" s="3">
        <v>236.58</v>
      </c>
      <c r="D167" s="3">
        <v>2.2619750000000001</v>
      </c>
      <c r="E167" s="3">
        <v>1.177583</v>
      </c>
      <c r="F167" s="1" t="s">
        <v>8</v>
      </c>
      <c r="G167" s="1" t="s">
        <v>200</v>
      </c>
      <c r="H167" s="1" t="s">
        <v>469</v>
      </c>
    </row>
    <row r="168" spans="1:8">
      <c r="A168" s="1" t="s">
        <v>470</v>
      </c>
      <c r="B168" s="3">
        <v>40.869999999999997</v>
      </c>
      <c r="C168" s="3">
        <v>92.82</v>
      </c>
      <c r="D168" s="3">
        <v>2.2711030000000001</v>
      </c>
      <c r="E168" s="3">
        <v>1.1833929999999999</v>
      </c>
      <c r="F168" s="1" t="s">
        <v>471</v>
      </c>
      <c r="G168" s="1" t="s">
        <v>472</v>
      </c>
      <c r="H168" s="1" t="s">
        <v>473</v>
      </c>
    </row>
    <row r="169" spans="1:8">
      <c r="A169" s="1" t="s">
        <v>474</v>
      </c>
      <c r="B169" s="3">
        <v>22.78</v>
      </c>
      <c r="C169" s="3">
        <v>52.58</v>
      </c>
      <c r="D169" s="3">
        <v>2.3081649999999998</v>
      </c>
      <c r="E169" s="3">
        <v>1.2067460000000001</v>
      </c>
      <c r="F169" s="1" t="s">
        <v>25</v>
      </c>
      <c r="G169" s="1" t="s">
        <v>223</v>
      </c>
      <c r="H169" s="1" t="s">
        <v>475</v>
      </c>
    </row>
    <row r="170" spans="1:8">
      <c r="A170" s="1" t="s">
        <v>476</v>
      </c>
      <c r="B170" s="3">
        <v>11.27</v>
      </c>
      <c r="C170" s="3">
        <v>26.02</v>
      </c>
      <c r="D170" s="3">
        <v>2.3087840000000002</v>
      </c>
      <c r="E170" s="3">
        <v>1.207133</v>
      </c>
      <c r="F170" s="1" t="s">
        <v>12</v>
      </c>
      <c r="G170" s="1" t="s">
        <v>477</v>
      </c>
      <c r="H170" s="1" t="s">
        <v>478</v>
      </c>
    </row>
    <row r="171" spans="1:8">
      <c r="A171" s="1" t="s">
        <v>479</v>
      </c>
      <c r="B171" s="3">
        <v>89.29</v>
      </c>
      <c r="C171" s="3">
        <v>206.32</v>
      </c>
      <c r="D171" s="3">
        <v>2.310673</v>
      </c>
      <c r="E171" s="3">
        <v>1.208313</v>
      </c>
      <c r="F171" s="1" t="s">
        <v>25</v>
      </c>
      <c r="G171" s="1" t="s">
        <v>480</v>
      </c>
      <c r="H171" s="1" t="s">
        <v>481</v>
      </c>
    </row>
    <row r="172" spans="1:8">
      <c r="A172" s="1" t="s">
        <v>482</v>
      </c>
      <c r="B172" s="3">
        <v>398.46</v>
      </c>
      <c r="C172" s="3">
        <v>921.14</v>
      </c>
      <c r="D172" s="3">
        <v>2.31175</v>
      </c>
      <c r="E172" s="3">
        <v>1.2089859999999999</v>
      </c>
      <c r="F172" s="1" t="s">
        <v>5</v>
      </c>
      <c r="G172" s="1" t="s">
        <v>5</v>
      </c>
      <c r="H172" s="1" t="s">
        <v>483</v>
      </c>
    </row>
    <row r="173" spans="1:8">
      <c r="A173" s="1" t="s">
        <v>484</v>
      </c>
      <c r="B173" s="3">
        <v>271.13</v>
      </c>
      <c r="C173" s="3">
        <v>630.22</v>
      </c>
      <c r="D173" s="3">
        <v>2.3244199999999999</v>
      </c>
      <c r="E173" s="3">
        <v>1.216871</v>
      </c>
      <c r="F173" s="1" t="s">
        <v>196</v>
      </c>
      <c r="G173" s="1" t="s">
        <v>485</v>
      </c>
      <c r="H173" s="1" t="s">
        <v>486</v>
      </c>
    </row>
    <row r="174" spans="1:8">
      <c r="A174" s="1" t="s">
        <v>487</v>
      </c>
      <c r="B174" s="3">
        <v>7.43</v>
      </c>
      <c r="C174" s="3">
        <v>17.28</v>
      </c>
      <c r="D174" s="3">
        <v>2.325707</v>
      </c>
      <c r="E174" s="3">
        <v>1.2176689999999999</v>
      </c>
      <c r="F174" s="1" t="s">
        <v>5</v>
      </c>
      <c r="G174" s="1" t="s">
        <v>5</v>
      </c>
      <c r="H174" s="1" t="s">
        <v>488</v>
      </c>
    </row>
    <row r="175" spans="1:8">
      <c r="A175" s="1" t="s">
        <v>489</v>
      </c>
      <c r="B175" s="3">
        <v>81.11</v>
      </c>
      <c r="C175" s="3">
        <v>188.69</v>
      </c>
      <c r="D175" s="3">
        <v>2.3263470000000002</v>
      </c>
      <c r="E175" s="3">
        <v>1.2180660000000001</v>
      </c>
      <c r="F175" s="1" t="s">
        <v>8</v>
      </c>
      <c r="G175" s="1" t="s">
        <v>490</v>
      </c>
      <c r="H175" s="1" t="s">
        <v>491</v>
      </c>
    </row>
    <row r="176" spans="1:8">
      <c r="A176" s="1" t="s">
        <v>492</v>
      </c>
      <c r="B176" s="3">
        <v>43.18</v>
      </c>
      <c r="C176" s="3">
        <v>100.95</v>
      </c>
      <c r="D176" s="3">
        <v>2.337888</v>
      </c>
      <c r="E176" s="3">
        <v>1.225206</v>
      </c>
      <c r="F176" s="1" t="s">
        <v>25</v>
      </c>
      <c r="G176" s="1" t="s">
        <v>493</v>
      </c>
      <c r="H176" s="1" t="s">
        <v>494</v>
      </c>
    </row>
    <row r="177" spans="1:8">
      <c r="A177" s="1" t="s">
        <v>495</v>
      </c>
      <c r="B177" s="3">
        <v>36.99</v>
      </c>
      <c r="C177" s="3">
        <v>86.58</v>
      </c>
      <c r="D177" s="3">
        <v>2.340633</v>
      </c>
      <c r="E177" s="3">
        <v>1.226899</v>
      </c>
      <c r="F177" s="1" t="s">
        <v>5</v>
      </c>
      <c r="G177" s="1" t="s">
        <v>5</v>
      </c>
      <c r="H177" s="1" t="s">
        <v>496</v>
      </c>
    </row>
    <row r="178" spans="1:8">
      <c r="A178" s="1" t="s">
        <v>497</v>
      </c>
      <c r="B178" s="3">
        <v>173.57</v>
      </c>
      <c r="C178" s="3">
        <v>407.46</v>
      </c>
      <c r="D178" s="3">
        <v>2.3475250000000001</v>
      </c>
      <c r="E178" s="3">
        <v>1.231141</v>
      </c>
      <c r="F178" s="1" t="s">
        <v>75</v>
      </c>
      <c r="G178" s="1" t="s">
        <v>498</v>
      </c>
      <c r="H178" s="1" t="s">
        <v>499</v>
      </c>
    </row>
    <row r="179" spans="1:8">
      <c r="A179" s="1" t="s">
        <v>500</v>
      </c>
      <c r="B179" s="3">
        <v>132.69999999999999</v>
      </c>
      <c r="C179" s="3">
        <v>311.64999999999998</v>
      </c>
      <c r="D179" s="3">
        <v>2.3485309999999999</v>
      </c>
      <c r="E179" s="3">
        <v>1.2317579999999999</v>
      </c>
      <c r="F179" s="1" t="s">
        <v>5</v>
      </c>
      <c r="G179" s="1" t="s">
        <v>5</v>
      </c>
      <c r="H179" s="1" t="s">
        <v>501</v>
      </c>
    </row>
    <row r="180" spans="1:8">
      <c r="A180" s="1" t="s">
        <v>502</v>
      </c>
      <c r="B180" s="3">
        <v>24.76</v>
      </c>
      <c r="C180" s="3">
        <v>58.23</v>
      </c>
      <c r="D180" s="3">
        <v>2.3517769999999998</v>
      </c>
      <c r="E180" s="3">
        <v>1.233751</v>
      </c>
      <c r="F180" s="1" t="s">
        <v>5</v>
      </c>
      <c r="G180" s="1" t="s">
        <v>5</v>
      </c>
      <c r="H180" s="1" t="s">
        <v>503</v>
      </c>
    </row>
    <row r="181" spans="1:8">
      <c r="A181" s="1" t="s">
        <v>504</v>
      </c>
      <c r="B181" s="3">
        <v>7.77</v>
      </c>
      <c r="C181" s="3">
        <v>18.309999999999999</v>
      </c>
      <c r="D181" s="3">
        <v>2.3564989999999999</v>
      </c>
      <c r="E181" s="3">
        <v>1.236645</v>
      </c>
      <c r="F181" s="1" t="s">
        <v>5</v>
      </c>
      <c r="G181" s="1" t="s">
        <v>5</v>
      </c>
      <c r="H181" s="1" t="s">
        <v>505</v>
      </c>
    </row>
    <row r="182" spans="1:8">
      <c r="A182" s="1" t="s">
        <v>506</v>
      </c>
      <c r="B182" s="3">
        <v>43.99</v>
      </c>
      <c r="C182" s="3">
        <v>103.71</v>
      </c>
      <c r="D182" s="3">
        <v>2.3575810000000001</v>
      </c>
      <c r="E182" s="3">
        <v>1.2373080000000001</v>
      </c>
      <c r="F182" s="1" t="s">
        <v>5</v>
      </c>
      <c r="G182" s="1" t="s">
        <v>5</v>
      </c>
      <c r="H182" s="1" t="s">
        <v>507</v>
      </c>
    </row>
    <row r="183" spans="1:8">
      <c r="A183" s="1" t="s">
        <v>508</v>
      </c>
      <c r="B183" s="3">
        <v>51.19</v>
      </c>
      <c r="C183" s="3">
        <v>120.77</v>
      </c>
      <c r="D183" s="3">
        <v>2.3592499999999998</v>
      </c>
      <c r="E183" s="3">
        <v>1.2383280000000001</v>
      </c>
      <c r="F183" s="1" t="s">
        <v>25</v>
      </c>
      <c r="G183" s="1" t="s">
        <v>509</v>
      </c>
      <c r="H183" s="1" t="s">
        <v>510</v>
      </c>
    </row>
    <row r="184" spans="1:8">
      <c r="A184" s="1" t="s">
        <v>511</v>
      </c>
      <c r="B184" s="3">
        <v>328.97</v>
      </c>
      <c r="C184" s="3">
        <v>779.19</v>
      </c>
      <c r="D184" s="3">
        <v>2.3685749999999999</v>
      </c>
      <c r="E184" s="3">
        <v>1.244019</v>
      </c>
      <c r="F184" s="1" t="s">
        <v>5</v>
      </c>
      <c r="G184" s="1" t="s">
        <v>5</v>
      </c>
      <c r="H184" s="1" t="s">
        <v>512</v>
      </c>
    </row>
    <row r="185" spans="1:8">
      <c r="A185" s="1" t="s">
        <v>513</v>
      </c>
      <c r="B185" s="3">
        <v>70.55</v>
      </c>
      <c r="C185" s="3">
        <v>167.26</v>
      </c>
      <c r="D185" s="3">
        <v>2.3708010000000002</v>
      </c>
      <c r="E185" s="3">
        <v>1.245374</v>
      </c>
      <c r="F185" s="1" t="s">
        <v>5</v>
      </c>
      <c r="G185" s="1" t="s">
        <v>5</v>
      </c>
      <c r="H185" s="1" t="s">
        <v>514</v>
      </c>
    </row>
    <row r="186" spans="1:8">
      <c r="A186" s="1" t="s">
        <v>515</v>
      </c>
      <c r="B186" s="3">
        <v>539.95000000000005</v>
      </c>
      <c r="C186" s="3">
        <v>1287.19</v>
      </c>
      <c r="D186" s="3">
        <v>2.3839060000000001</v>
      </c>
      <c r="E186" s="3">
        <v>1.2533270000000001</v>
      </c>
      <c r="F186" s="1" t="s">
        <v>5</v>
      </c>
      <c r="G186" s="1" t="s">
        <v>5</v>
      </c>
      <c r="H186" s="1" t="s">
        <v>516</v>
      </c>
    </row>
    <row r="187" spans="1:8">
      <c r="A187" s="1" t="s">
        <v>517</v>
      </c>
      <c r="B187" s="3">
        <v>136.88999999999999</v>
      </c>
      <c r="C187" s="3">
        <v>327.83</v>
      </c>
      <c r="D187" s="3">
        <v>2.3948429999999998</v>
      </c>
      <c r="E187" s="3">
        <v>1.2599309999999999</v>
      </c>
      <c r="F187" s="1" t="s">
        <v>172</v>
      </c>
      <c r="G187" s="1" t="s">
        <v>518</v>
      </c>
      <c r="H187" s="1" t="s">
        <v>519</v>
      </c>
    </row>
    <row r="188" spans="1:8">
      <c r="A188" s="1" t="s">
        <v>520</v>
      </c>
      <c r="B188" s="3">
        <v>278.73</v>
      </c>
      <c r="C188" s="3">
        <v>668.26</v>
      </c>
      <c r="D188" s="3">
        <v>2.3975170000000001</v>
      </c>
      <c r="E188" s="3">
        <v>1.261541</v>
      </c>
      <c r="F188" s="1" t="s">
        <v>5</v>
      </c>
      <c r="G188" s="1" t="s">
        <v>5</v>
      </c>
      <c r="H188" s="1" t="s">
        <v>521</v>
      </c>
    </row>
    <row r="189" spans="1:8">
      <c r="A189" s="1" t="s">
        <v>522</v>
      </c>
      <c r="B189" s="3">
        <v>239.22</v>
      </c>
      <c r="C189" s="3">
        <v>574.54</v>
      </c>
      <c r="D189" s="3">
        <v>2.4017219999999999</v>
      </c>
      <c r="E189" s="3">
        <v>1.2640690000000001</v>
      </c>
      <c r="F189" s="1" t="s">
        <v>5</v>
      </c>
      <c r="G189" s="1" t="s">
        <v>5</v>
      </c>
      <c r="H189" s="1" t="s">
        <v>523</v>
      </c>
    </row>
    <row r="190" spans="1:8">
      <c r="A190" s="1" t="s">
        <v>524</v>
      </c>
      <c r="B190" s="3">
        <v>125.4</v>
      </c>
      <c r="C190" s="3">
        <v>302.5</v>
      </c>
      <c r="D190" s="3">
        <v>2.4122810000000001</v>
      </c>
      <c r="E190" s="3">
        <v>1.2703979999999999</v>
      </c>
      <c r="F190" s="1" t="s">
        <v>68</v>
      </c>
      <c r="G190" s="1" t="s">
        <v>525</v>
      </c>
      <c r="H190" s="1" t="s">
        <v>526</v>
      </c>
    </row>
    <row r="191" spans="1:8">
      <c r="A191" s="1" t="s">
        <v>527</v>
      </c>
      <c r="B191" s="3">
        <v>28.06</v>
      </c>
      <c r="C191" s="3">
        <v>67.83</v>
      </c>
      <c r="D191" s="3">
        <v>2.4173200000000001</v>
      </c>
      <c r="E191" s="3">
        <v>1.2734080000000001</v>
      </c>
      <c r="F191" s="1" t="s">
        <v>5</v>
      </c>
      <c r="G191" s="1" t="s">
        <v>5</v>
      </c>
      <c r="H191" s="1" t="s">
        <v>528</v>
      </c>
    </row>
    <row r="192" spans="1:8">
      <c r="A192" s="1" t="s">
        <v>529</v>
      </c>
      <c r="B192" s="3">
        <v>70.959999999999994</v>
      </c>
      <c r="C192" s="3">
        <v>171.77</v>
      </c>
      <c r="D192" s="3">
        <v>2.4206599999999998</v>
      </c>
      <c r="E192" s="3">
        <v>1.2754000000000001</v>
      </c>
      <c r="F192" s="1" t="s">
        <v>8</v>
      </c>
      <c r="G192" s="1" t="s">
        <v>530</v>
      </c>
      <c r="H192" s="1" t="s">
        <v>531</v>
      </c>
    </row>
    <row r="193" spans="1:8">
      <c r="A193" s="1" t="s">
        <v>532</v>
      </c>
      <c r="B193" s="3">
        <v>255.85</v>
      </c>
      <c r="C193" s="3">
        <v>619.51</v>
      </c>
      <c r="D193" s="3">
        <v>2.4213800000000001</v>
      </c>
      <c r="E193" s="3">
        <v>1.2758290000000001</v>
      </c>
      <c r="F193" s="1" t="s">
        <v>115</v>
      </c>
      <c r="G193" s="1" t="s">
        <v>533</v>
      </c>
      <c r="H193" s="1" t="s">
        <v>534</v>
      </c>
    </row>
    <row r="194" spans="1:8">
      <c r="A194" s="1" t="s">
        <v>535</v>
      </c>
      <c r="B194" s="3">
        <v>105.32</v>
      </c>
      <c r="C194" s="3">
        <v>255.29</v>
      </c>
      <c r="D194" s="3">
        <v>2.4239459999999999</v>
      </c>
      <c r="E194" s="3">
        <v>1.277358</v>
      </c>
      <c r="F194" s="1" t="s">
        <v>25</v>
      </c>
      <c r="G194" s="1" t="s">
        <v>536</v>
      </c>
      <c r="H194" s="1" t="s">
        <v>537</v>
      </c>
    </row>
    <row r="195" spans="1:8">
      <c r="A195" s="1" t="s">
        <v>538</v>
      </c>
      <c r="B195" s="3">
        <v>104.41</v>
      </c>
      <c r="C195" s="3">
        <v>253.65</v>
      </c>
      <c r="D195" s="3">
        <v>2.4293650000000002</v>
      </c>
      <c r="E195" s="3">
        <v>1.2805789999999999</v>
      </c>
      <c r="F195" s="1" t="s">
        <v>25</v>
      </c>
      <c r="G195" s="1" t="s">
        <v>539</v>
      </c>
      <c r="H195" s="1" t="s">
        <v>540</v>
      </c>
    </row>
    <row r="196" spans="1:8">
      <c r="A196" s="1" t="s">
        <v>541</v>
      </c>
      <c r="B196" s="3">
        <v>760.39</v>
      </c>
      <c r="C196" s="3">
        <v>1848.99</v>
      </c>
      <c r="D196" s="3">
        <v>2.4316339999999999</v>
      </c>
      <c r="E196" s="3">
        <v>1.2819259999999999</v>
      </c>
      <c r="F196" s="1" t="s">
        <v>5</v>
      </c>
      <c r="G196" s="1" t="s">
        <v>5</v>
      </c>
      <c r="H196" s="1" t="s">
        <v>542</v>
      </c>
    </row>
    <row r="197" spans="1:8">
      <c r="A197" s="1" t="s">
        <v>543</v>
      </c>
      <c r="B197" s="3">
        <v>103.1</v>
      </c>
      <c r="C197" s="3">
        <v>251.22</v>
      </c>
      <c r="D197" s="3">
        <v>2.4366629999999998</v>
      </c>
      <c r="E197" s="3">
        <v>1.284907</v>
      </c>
      <c r="F197" s="1" t="s">
        <v>19</v>
      </c>
      <c r="G197" s="1" t="s">
        <v>544</v>
      </c>
      <c r="H197" s="1" t="s">
        <v>545</v>
      </c>
    </row>
    <row r="198" spans="1:8">
      <c r="A198" s="1" t="s">
        <v>546</v>
      </c>
      <c r="B198" s="3">
        <v>51.45</v>
      </c>
      <c r="C198" s="3">
        <v>125.41</v>
      </c>
      <c r="D198" s="3">
        <v>2.4375119999999999</v>
      </c>
      <c r="E198" s="3">
        <v>1.285409</v>
      </c>
      <c r="F198" s="1" t="s">
        <v>176</v>
      </c>
      <c r="G198" s="1" t="s">
        <v>547</v>
      </c>
      <c r="H198" s="1" t="s">
        <v>548</v>
      </c>
    </row>
    <row r="199" spans="1:8">
      <c r="A199" s="1" t="s">
        <v>549</v>
      </c>
      <c r="B199" s="3">
        <v>319.45999999999998</v>
      </c>
      <c r="C199" s="3">
        <v>782.79</v>
      </c>
      <c r="D199" s="3">
        <v>2.4503539999999999</v>
      </c>
      <c r="E199" s="3">
        <v>1.2929900000000001</v>
      </c>
      <c r="F199" s="1" t="s">
        <v>196</v>
      </c>
      <c r="G199" s="1" t="s">
        <v>550</v>
      </c>
      <c r="H199" s="1" t="s">
        <v>551</v>
      </c>
    </row>
    <row r="200" spans="1:8">
      <c r="A200" s="1" t="s">
        <v>552</v>
      </c>
      <c r="B200" s="3">
        <v>56.19</v>
      </c>
      <c r="C200" s="3">
        <v>137.69999999999999</v>
      </c>
      <c r="D200" s="3">
        <v>2.4506139999999998</v>
      </c>
      <c r="E200" s="3">
        <v>1.2931429999999999</v>
      </c>
      <c r="F200" s="1" t="s">
        <v>106</v>
      </c>
      <c r="G200" s="1" t="s">
        <v>553</v>
      </c>
      <c r="H200" s="1" t="s">
        <v>554</v>
      </c>
    </row>
    <row r="201" spans="1:8">
      <c r="A201" s="1" t="s">
        <v>555</v>
      </c>
      <c r="B201" s="3">
        <v>40.97</v>
      </c>
      <c r="C201" s="3">
        <v>100.98</v>
      </c>
      <c r="D201" s="3">
        <v>2.4647299999999999</v>
      </c>
      <c r="E201" s="3">
        <v>1.3014300000000001</v>
      </c>
      <c r="F201" s="1" t="s">
        <v>46</v>
      </c>
      <c r="G201" s="1" t="s">
        <v>556</v>
      </c>
      <c r="H201" s="1" t="s">
        <v>557</v>
      </c>
    </row>
    <row r="202" spans="1:8">
      <c r="A202" s="1" t="s">
        <v>558</v>
      </c>
      <c r="B202" s="3">
        <v>62.63</v>
      </c>
      <c r="C202" s="3">
        <v>154.38999999999999</v>
      </c>
      <c r="D202" s="3">
        <v>2.4651130000000001</v>
      </c>
      <c r="E202" s="3">
        <v>1.3016540000000001</v>
      </c>
      <c r="F202" s="1" t="s">
        <v>5</v>
      </c>
      <c r="G202" s="1" t="s">
        <v>5</v>
      </c>
      <c r="H202" s="1" t="s">
        <v>559</v>
      </c>
    </row>
    <row r="203" spans="1:8">
      <c r="A203" s="1" t="s">
        <v>560</v>
      </c>
      <c r="B203" s="3">
        <v>13.29</v>
      </c>
      <c r="C203" s="3">
        <v>33.01</v>
      </c>
      <c r="D203" s="3">
        <v>2.483822</v>
      </c>
      <c r="E203" s="3">
        <v>1.312562</v>
      </c>
      <c r="F203" s="1" t="s">
        <v>75</v>
      </c>
      <c r="G203" s="1" t="s">
        <v>561</v>
      </c>
      <c r="H203" s="1" t="s">
        <v>562</v>
      </c>
    </row>
    <row r="204" spans="1:8">
      <c r="A204" s="1" t="s">
        <v>563</v>
      </c>
      <c r="B204" s="3">
        <v>758.85</v>
      </c>
      <c r="C204" s="3">
        <v>1893.17</v>
      </c>
      <c r="D204" s="3">
        <v>2.4947879999999998</v>
      </c>
      <c r="E204" s="3">
        <v>1.3189169999999999</v>
      </c>
      <c r="F204" s="1" t="s">
        <v>53</v>
      </c>
      <c r="G204" s="1" t="s">
        <v>466</v>
      </c>
      <c r="H204" s="1" t="s">
        <v>564</v>
      </c>
    </row>
    <row r="205" spans="1:8">
      <c r="A205" s="1" t="s">
        <v>565</v>
      </c>
      <c r="B205" s="3">
        <v>334.77</v>
      </c>
      <c r="C205" s="3">
        <v>839.37</v>
      </c>
      <c r="D205" s="3">
        <v>2.507304</v>
      </c>
      <c r="E205" s="3">
        <v>1.3261369999999999</v>
      </c>
      <c r="F205" s="1" t="s">
        <v>19</v>
      </c>
      <c r="G205" s="1" t="s">
        <v>566</v>
      </c>
      <c r="H205" s="1" t="s">
        <v>567</v>
      </c>
    </row>
    <row r="206" spans="1:8">
      <c r="A206" s="1" t="s">
        <v>568</v>
      </c>
      <c r="B206" s="3">
        <v>207.13</v>
      </c>
      <c r="C206" s="3">
        <v>520.57000000000005</v>
      </c>
      <c r="D206" s="3">
        <v>2.5132530000000002</v>
      </c>
      <c r="E206" s="3">
        <v>1.329556</v>
      </c>
      <c r="F206" s="1" t="s">
        <v>68</v>
      </c>
      <c r="G206" s="1" t="s">
        <v>569</v>
      </c>
      <c r="H206" s="1" t="s">
        <v>570</v>
      </c>
    </row>
    <row r="207" spans="1:8">
      <c r="A207" s="1" t="s">
        <v>571</v>
      </c>
      <c r="B207" s="3">
        <v>239.07</v>
      </c>
      <c r="C207" s="3">
        <v>602.59</v>
      </c>
      <c r="D207" s="3">
        <v>2.520559</v>
      </c>
      <c r="E207" s="3">
        <v>1.333744</v>
      </c>
      <c r="F207" s="1" t="s">
        <v>12</v>
      </c>
      <c r="G207" s="1" t="s">
        <v>572</v>
      </c>
      <c r="H207" s="1" t="s">
        <v>573</v>
      </c>
    </row>
    <row r="208" spans="1:8">
      <c r="A208" s="1" t="s">
        <v>574</v>
      </c>
      <c r="B208" s="3">
        <v>12.74</v>
      </c>
      <c r="C208" s="3">
        <v>32.21</v>
      </c>
      <c r="D208" s="3">
        <v>2.528257</v>
      </c>
      <c r="E208" s="3">
        <v>1.3381430000000001</v>
      </c>
      <c r="F208" s="1" t="s">
        <v>5</v>
      </c>
      <c r="G208" s="1" t="s">
        <v>5</v>
      </c>
      <c r="H208" s="1" t="s">
        <v>575</v>
      </c>
    </row>
    <row r="209" spans="1:8">
      <c r="A209" s="1" t="s">
        <v>576</v>
      </c>
      <c r="B209" s="3">
        <v>76.599999999999994</v>
      </c>
      <c r="C209" s="3">
        <v>194.68</v>
      </c>
      <c r="D209" s="3">
        <v>2.5415139999999998</v>
      </c>
      <c r="E209" s="3">
        <v>1.345688</v>
      </c>
      <c r="F209" s="1" t="s">
        <v>5</v>
      </c>
      <c r="G209" s="1" t="s">
        <v>5</v>
      </c>
      <c r="H209" s="1" t="s">
        <v>577</v>
      </c>
    </row>
    <row r="210" spans="1:8">
      <c r="A210" s="1" t="s">
        <v>578</v>
      </c>
      <c r="B210" s="3">
        <v>306.57</v>
      </c>
      <c r="C210" s="3">
        <v>779.49</v>
      </c>
      <c r="D210" s="3">
        <v>2.5426169999999999</v>
      </c>
      <c r="E210" s="3">
        <v>1.346314</v>
      </c>
      <c r="F210" s="1" t="s">
        <v>68</v>
      </c>
      <c r="G210" s="1" t="s">
        <v>579</v>
      </c>
      <c r="H210" s="1" t="s">
        <v>580</v>
      </c>
    </row>
    <row r="211" spans="1:8">
      <c r="A211" s="1" t="s">
        <v>581</v>
      </c>
      <c r="B211" s="3">
        <v>29.99</v>
      </c>
      <c r="C211" s="3">
        <v>76.260000000000005</v>
      </c>
      <c r="D211" s="3">
        <v>2.5428480000000002</v>
      </c>
      <c r="E211" s="3">
        <v>1.3464449999999999</v>
      </c>
      <c r="F211" s="1" t="s">
        <v>5</v>
      </c>
      <c r="G211" s="1" t="s">
        <v>5</v>
      </c>
      <c r="H211" s="1" t="s">
        <v>582</v>
      </c>
    </row>
    <row r="212" spans="1:8">
      <c r="A212" s="1" t="s">
        <v>583</v>
      </c>
      <c r="B212" s="3">
        <v>361.95</v>
      </c>
      <c r="C212" s="3">
        <v>920.93</v>
      </c>
      <c r="D212" s="3">
        <v>2.5443570000000002</v>
      </c>
      <c r="E212" s="3">
        <v>1.3473010000000001</v>
      </c>
      <c r="F212" s="1" t="s">
        <v>25</v>
      </c>
      <c r="G212" s="1" t="s">
        <v>584</v>
      </c>
      <c r="H212" s="1" t="s">
        <v>585</v>
      </c>
    </row>
    <row r="213" spans="1:8">
      <c r="A213" s="1" t="s">
        <v>586</v>
      </c>
      <c r="B213" s="3">
        <v>27.63</v>
      </c>
      <c r="C213" s="3">
        <v>70.41</v>
      </c>
      <c r="D213" s="3">
        <v>2.5483169999999999</v>
      </c>
      <c r="E213" s="3">
        <v>1.349545</v>
      </c>
      <c r="F213" s="1" t="s">
        <v>46</v>
      </c>
      <c r="G213" s="1" t="s">
        <v>587</v>
      </c>
      <c r="H213" s="1" t="s">
        <v>588</v>
      </c>
    </row>
    <row r="214" spans="1:8">
      <c r="A214" s="1" t="s">
        <v>589</v>
      </c>
      <c r="B214" s="3">
        <v>151.94999999999999</v>
      </c>
      <c r="C214" s="3">
        <v>387.99</v>
      </c>
      <c r="D214" s="3">
        <v>2.5534059999999998</v>
      </c>
      <c r="E214" s="3">
        <v>1.3524229999999999</v>
      </c>
      <c r="F214" s="1" t="s">
        <v>19</v>
      </c>
      <c r="G214" s="1" t="s">
        <v>590</v>
      </c>
      <c r="H214" s="1" t="s">
        <v>591</v>
      </c>
    </row>
    <row r="215" spans="1:8">
      <c r="A215" s="1" t="s">
        <v>592</v>
      </c>
      <c r="B215" s="3">
        <v>140.02000000000001</v>
      </c>
      <c r="C215" s="3">
        <v>359.57</v>
      </c>
      <c r="D215" s="3">
        <v>2.56799</v>
      </c>
      <c r="E215" s="3">
        <v>1.3606400000000001</v>
      </c>
      <c r="F215" s="1" t="s">
        <v>75</v>
      </c>
      <c r="G215" s="1" t="s">
        <v>593</v>
      </c>
      <c r="H215" s="1" t="s">
        <v>594</v>
      </c>
    </row>
    <row r="216" spans="1:8">
      <c r="A216" s="1" t="s">
        <v>595</v>
      </c>
      <c r="B216" s="3">
        <v>27.05</v>
      </c>
      <c r="C216" s="3">
        <v>69.77</v>
      </c>
      <c r="D216" s="3">
        <v>2.5792980000000001</v>
      </c>
      <c r="E216" s="3">
        <v>1.366978</v>
      </c>
      <c r="F216" s="1" t="s">
        <v>5</v>
      </c>
      <c r="G216" s="1" t="s">
        <v>5</v>
      </c>
      <c r="H216" s="1" t="s">
        <v>596</v>
      </c>
    </row>
    <row r="217" spans="1:8">
      <c r="A217" s="1" t="s">
        <v>597</v>
      </c>
      <c r="B217" s="3">
        <v>48.69</v>
      </c>
      <c r="C217" s="3">
        <v>126.24</v>
      </c>
      <c r="D217" s="3">
        <v>2.59273</v>
      </c>
      <c r="E217" s="3">
        <v>1.3744719999999999</v>
      </c>
      <c r="F217" s="1" t="s">
        <v>25</v>
      </c>
      <c r="G217" s="1" t="s">
        <v>598</v>
      </c>
      <c r="H217" s="1" t="s">
        <v>599</v>
      </c>
    </row>
    <row r="218" spans="1:8">
      <c r="A218" s="1" t="s">
        <v>600</v>
      </c>
      <c r="B218" s="3">
        <v>34.67</v>
      </c>
      <c r="C218" s="3">
        <v>89.98</v>
      </c>
      <c r="D218" s="3">
        <v>2.5953270000000002</v>
      </c>
      <c r="E218" s="3">
        <v>1.3759170000000001</v>
      </c>
      <c r="F218" s="1" t="s">
        <v>68</v>
      </c>
      <c r="G218" s="1" t="s">
        <v>601</v>
      </c>
      <c r="H218" s="1" t="s">
        <v>602</v>
      </c>
    </row>
    <row r="219" spans="1:8">
      <c r="A219" s="1" t="s">
        <v>603</v>
      </c>
      <c r="B219" s="3">
        <v>1172.48</v>
      </c>
      <c r="C219" s="3">
        <v>3053.38</v>
      </c>
      <c r="D219" s="3">
        <v>2.604206</v>
      </c>
      <c r="E219" s="3">
        <v>1.380844</v>
      </c>
      <c r="F219" s="1" t="s">
        <v>236</v>
      </c>
      <c r="G219" s="1" t="s">
        <v>604</v>
      </c>
      <c r="H219" s="1" t="s">
        <v>605</v>
      </c>
    </row>
    <row r="220" spans="1:8">
      <c r="A220" s="1" t="s">
        <v>606</v>
      </c>
      <c r="B220" s="3">
        <v>70.62</v>
      </c>
      <c r="C220" s="3">
        <v>184.06</v>
      </c>
      <c r="D220" s="3">
        <v>2.606344</v>
      </c>
      <c r="E220" s="3">
        <v>1.3820269999999999</v>
      </c>
      <c r="F220" s="1" t="s">
        <v>68</v>
      </c>
      <c r="G220" s="1" t="s">
        <v>607</v>
      </c>
      <c r="H220" s="1" t="s">
        <v>608</v>
      </c>
    </row>
    <row r="221" spans="1:8">
      <c r="A221" s="1" t="s">
        <v>609</v>
      </c>
      <c r="B221" s="3">
        <v>1.5</v>
      </c>
      <c r="C221" s="3">
        <v>3.92</v>
      </c>
      <c r="D221" s="3">
        <v>2.6133329999999999</v>
      </c>
      <c r="E221" s="3">
        <v>1.385891</v>
      </c>
      <c r="F221" s="1" t="s">
        <v>5</v>
      </c>
      <c r="G221" s="1" t="s">
        <v>5</v>
      </c>
      <c r="H221" s="1" t="s">
        <v>610</v>
      </c>
    </row>
    <row r="222" spans="1:8">
      <c r="A222" s="1" t="s">
        <v>611</v>
      </c>
      <c r="B222" s="3">
        <v>3.52</v>
      </c>
      <c r="C222" s="3">
        <v>9.1999999999999993</v>
      </c>
      <c r="D222" s="3">
        <v>2.6136360000000001</v>
      </c>
      <c r="E222" s="3">
        <v>1.386058</v>
      </c>
      <c r="F222" s="1" t="s">
        <v>53</v>
      </c>
      <c r="G222" s="1" t="s">
        <v>148</v>
      </c>
      <c r="H222" s="1" t="s">
        <v>612</v>
      </c>
    </row>
    <row r="223" spans="1:8">
      <c r="A223" s="1" t="s">
        <v>613</v>
      </c>
      <c r="B223" s="3">
        <v>90.88</v>
      </c>
      <c r="C223" s="3">
        <v>238.44</v>
      </c>
      <c r="D223" s="3">
        <v>2.6236799999999998</v>
      </c>
      <c r="E223" s="3">
        <v>1.3915919999999999</v>
      </c>
      <c r="F223" s="1" t="s">
        <v>68</v>
      </c>
      <c r="G223" s="1" t="s">
        <v>614</v>
      </c>
      <c r="H223" s="1" t="s">
        <v>615</v>
      </c>
    </row>
    <row r="224" spans="1:8">
      <c r="A224" s="1" t="s">
        <v>616</v>
      </c>
      <c r="B224" s="3">
        <v>71.569999999999993</v>
      </c>
      <c r="C224" s="3">
        <v>187.85</v>
      </c>
      <c r="D224" s="3">
        <v>2.6247029999999998</v>
      </c>
      <c r="E224" s="3">
        <v>1.3921539999999999</v>
      </c>
      <c r="F224" s="1" t="s">
        <v>19</v>
      </c>
      <c r="G224" s="1" t="s">
        <v>136</v>
      </c>
      <c r="H224" s="1" t="s">
        <v>617</v>
      </c>
    </row>
    <row r="225" spans="1:8">
      <c r="A225" s="1" t="s">
        <v>618</v>
      </c>
      <c r="B225" s="3">
        <v>25.36</v>
      </c>
      <c r="C225" s="3">
        <v>66.8</v>
      </c>
      <c r="D225" s="3">
        <v>2.6340690000000002</v>
      </c>
      <c r="E225" s="3">
        <v>1.3972929999999999</v>
      </c>
      <c r="F225" s="1" t="s">
        <v>5</v>
      </c>
      <c r="G225" s="1" t="s">
        <v>5</v>
      </c>
      <c r="H225" s="1" t="s">
        <v>619</v>
      </c>
    </row>
    <row r="226" spans="1:8">
      <c r="A226" s="1" t="s">
        <v>620</v>
      </c>
      <c r="B226" s="3">
        <v>3.3</v>
      </c>
      <c r="C226" s="3">
        <v>8.75</v>
      </c>
      <c r="D226" s="3">
        <v>2.6515149999999998</v>
      </c>
      <c r="E226" s="3">
        <v>1.406817</v>
      </c>
      <c r="F226" s="1" t="s">
        <v>53</v>
      </c>
      <c r="G226" s="1" t="s">
        <v>240</v>
      </c>
      <c r="H226" s="1" t="s">
        <v>621</v>
      </c>
    </row>
    <row r="227" spans="1:8">
      <c r="A227" s="1" t="s">
        <v>622</v>
      </c>
      <c r="B227" s="3">
        <v>19.86</v>
      </c>
      <c r="C227" s="3">
        <v>52.81</v>
      </c>
      <c r="D227" s="3">
        <v>2.6591140000000002</v>
      </c>
      <c r="E227" s="3">
        <v>1.410946</v>
      </c>
      <c r="F227" s="1" t="s">
        <v>19</v>
      </c>
      <c r="G227" s="1" t="s">
        <v>623</v>
      </c>
      <c r="H227" s="1" t="s">
        <v>624</v>
      </c>
    </row>
    <row r="228" spans="1:8">
      <c r="A228" s="1" t="s">
        <v>625</v>
      </c>
      <c r="B228" s="3">
        <v>30.34</v>
      </c>
      <c r="C228" s="3">
        <v>81.040000000000006</v>
      </c>
      <c r="D228" s="3">
        <v>2.6710609999999999</v>
      </c>
      <c r="E228" s="3">
        <v>1.417413</v>
      </c>
      <c r="F228" s="1" t="s">
        <v>106</v>
      </c>
      <c r="G228" s="1" t="s">
        <v>626</v>
      </c>
      <c r="H228" s="1" t="s">
        <v>627</v>
      </c>
    </row>
    <row r="229" spans="1:8">
      <c r="A229" s="1" t="s">
        <v>628</v>
      </c>
      <c r="B229" s="3">
        <v>36.840000000000003</v>
      </c>
      <c r="C229" s="3">
        <v>98.48</v>
      </c>
      <c r="D229" s="3">
        <v>2.673181</v>
      </c>
      <c r="E229" s="3">
        <v>1.418558</v>
      </c>
      <c r="F229" s="1" t="s">
        <v>68</v>
      </c>
      <c r="G229" s="1" t="s">
        <v>629</v>
      </c>
      <c r="H229" s="1" t="s">
        <v>630</v>
      </c>
    </row>
    <row r="230" spans="1:8">
      <c r="A230" s="1" t="s">
        <v>631</v>
      </c>
      <c r="B230" s="3">
        <v>58.9</v>
      </c>
      <c r="C230" s="3">
        <v>157.55000000000001</v>
      </c>
      <c r="D230" s="3">
        <v>2.6748729999999998</v>
      </c>
      <c r="E230" s="3">
        <v>1.41947</v>
      </c>
      <c r="F230" s="1" t="s">
        <v>46</v>
      </c>
      <c r="G230" s="1" t="s">
        <v>632</v>
      </c>
      <c r="H230" s="1" t="s">
        <v>633</v>
      </c>
    </row>
    <row r="231" spans="1:8">
      <c r="A231" s="1" t="s">
        <v>634</v>
      </c>
      <c r="B231" s="3">
        <v>11.81</v>
      </c>
      <c r="C231" s="3">
        <v>31.88</v>
      </c>
      <c r="D231" s="3">
        <v>2.6994069999999999</v>
      </c>
      <c r="E231" s="3">
        <v>1.4326430000000001</v>
      </c>
      <c r="F231" s="1" t="s">
        <v>5</v>
      </c>
      <c r="G231" s="1" t="s">
        <v>5</v>
      </c>
      <c r="H231" s="1" t="s">
        <v>635</v>
      </c>
    </row>
    <row r="232" spans="1:8">
      <c r="A232" s="1" t="s">
        <v>636</v>
      </c>
      <c r="B232" s="3">
        <v>291.8</v>
      </c>
      <c r="C232" s="3">
        <v>791.2</v>
      </c>
      <c r="D232" s="3">
        <v>2.711446</v>
      </c>
      <c r="E232" s="3">
        <v>1.439063</v>
      </c>
      <c r="F232" s="1" t="s">
        <v>115</v>
      </c>
      <c r="G232" s="1" t="s">
        <v>637</v>
      </c>
      <c r="H232" s="1" t="s">
        <v>638</v>
      </c>
    </row>
    <row r="233" spans="1:8">
      <c r="A233" s="1" t="s">
        <v>639</v>
      </c>
      <c r="B233" s="3">
        <v>206.34</v>
      </c>
      <c r="C233" s="3">
        <v>560.4</v>
      </c>
      <c r="D233" s="3">
        <v>2.7159059999999999</v>
      </c>
      <c r="E233" s="3">
        <v>1.441433</v>
      </c>
      <c r="F233" s="1" t="s">
        <v>99</v>
      </c>
      <c r="G233" s="1" t="s">
        <v>640</v>
      </c>
      <c r="H233" s="1" t="s">
        <v>641</v>
      </c>
    </row>
    <row r="234" spans="1:8">
      <c r="A234" s="1" t="s">
        <v>642</v>
      </c>
      <c r="B234" s="3">
        <v>124.82</v>
      </c>
      <c r="C234" s="3">
        <v>342.45</v>
      </c>
      <c r="D234" s="3">
        <v>2.7435510000000001</v>
      </c>
      <c r="E234" s="3">
        <v>1.4560439999999999</v>
      </c>
      <c r="F234" s="1" t="s">
        <v>68</v>
      </c>
      <c r="G234" s="1" t="s">
        <v>643</v>
      </c>
      <c r="H234" s="1" t="s">
        <v>644</v>
      </c>
    </row>
    <row r="235" spans="1:8">
      <c r="A235" s="1" t="s">
        <v>645</v>
      </c>
      <c r="B235" s="3">
        <v>26.4</v>
      </c>
      <c r="C235" s="3">
        <v>72.459999999999994</v>
      </c>
      <c r="D235" s="3">
        <v>2.7446969999999999</v>
      </c>
      <c r="E235" s="3">
        <v>1.456647</v>
      </c>
      <c r="F235" s="1" t="s">
        <v>5</v>
      </c>
      <c r="G235" s="1" t="s">
        <v>5</v>
      </c>
      <c r="H235" s="1" t="s">
        <v>646</v>
      </c>
    </row>
    <row r="236" spans="1:8">
      <c r="A236" s="1" t="s">
        <v>647</v>
      </c>
      <c r="B236" s="3">
        <v>19.55</v>
      </c>
      <c r="C236" s="3">
        <v>53.94</v>
      </c>
      <c r="D236" s="3">
        <v>2.7590789999999998</v>
      </c>
      <c r="E236" s="3">
        <v>1.4641869999999999</v>
      </c>
      <c r="F236" s="1" t="s">
        <v>25</v>
      </c>
      <c r="G236" s="1" t="s">
        <v>337</v>
      </c>
      <c r="H236" s="1" t="s">
        <v>648</v>
      </c>
    </row>
    <row r="237" spans="1:8">
      <c r="A237" s="1" t="s">
        <v>649</v>
      </c>
      <c r="B237" s="3">
        <v>100.51</v>
      </c>
      <c r="C237" s="3">
        <v>278.83999999999997</v>
      </c>
      <c r="D237" s="3">
        <v>2.774251</v>
      </c>
      <c r="E237" s="3">
        <v>1.4720979999999999</v>
      </c>
      <c r="F237" s="1" t="s">
        <v>5</v>
      </c>
      <c r="G237" s="1" t="s">
        <v>5</v>
      </c>
      <c r="H237" s="1" t="s">
        <v>650</v>
      </c>
    </row>
    <row r="238" spans="1:8">
      <c r="A238" s="1" t="s">
        <v>651</v>
      </c>
      <c r="B238" s="3">
        <v>104.6</v>
      </c>
      <c r="C238" s="3">
        <v>292</v>
      </c>
      <c r="D238" s="3">
        <v>2.7915869999999998</v>
      </c>
      <c r="E238" s="3">
        <v>1.4810859999999999</v>
      </c>
      <c r="F238" s="1" t="s">
        <v>99</v>
      </c>
      <c r="G238" s="1" t="s">
        <v>652</v>
      </c>
      <c r="H238" s="1" t="s">
        <v>653</v>
      </c>
    </row>
    <row r="239" spans="1:8">
      <c r="A239" s="1" t="s">
        <v>654</v>
      </c>
      <c r="B239" s="3">
        <v>26.59</v>
      </c>
      <c r="C239" s="3">
        <v>74.84</v>
      </c>
      <c r="D239" s="3">
        <v>2.8145920000000002</v>
      </c>
      <c r="E239" s="3">
        <v>1.492926</v>
      </c>
      <c r="F239" s="1" t="s">
        <v>5</v>
      </c>
      <c r="G239" s="1" t="s">
        <v>5</v>
      </c>
      <c r="H239" s="1" t="s">
        <v>655</v>
      </c>
    </row>
    <row r="240" spans="1:8">
      <c r="A240" s="1" t="s">
        <v>656</v>
      </c>
      <c r="B240" s="3">
        <v>18.36</v>
      </c>
      <c r="C240" s="3">
        <v>52.03</v>
      </c>
      <c r="D240" s="3">
        <v>2.8338779999999999</v>
      </c>
      <c r="E240" s="3">
        <v>1.5027779999999999</v>
      </c>
      <c r="F240" s="1" t="s">
        <v>196</v>
      </c>
      <c r="G240" s="1" t="s">
        <v>657</v>
      </c>
      <c r="H240" s="1" t="s">
        <v>658</v>
      </c>
    </row>
    <row r="241" spans="1:8">
      <c r="A241" s="1" t="s">
        <v>659</v>
      </c>
      <c r="B241" s="3">
        <v>148.03</v>
      </c>
      <c r="C241" s="3">
        <v>426.39</v>
      </c>
      <c r="D241" s="3">
        <v>2.88043</v>
      </c>
      <c r="E241" s="3">
        <v>1.526284</v>
      </c>
      <c r="F241" s="1" t="s">
        <v>192</v>
      </c>
      <c r="G241" s="1" t="s">
        <v>660</v>
      </c>
      <c r="H241" s="1" t="s">
        <v>661</v>
      </c>
    </row>
    <row r="242" spans="1:8">
      <c r="A242" s="1" t="s">
        <v>662</v>
      </c>
      <c r="B242" s="3">
        <v>4425.8500000000004</v>
      </c>
      <c r="C242" s="3">
        <v>12951.74</v>
      </c>
      <c r="D242" s="3">
        <v>2.9263849999999998</v>
      </c>
      <c r="E242" s="3">
        <v>1.5491189999999999</v>
      </c>
      <c r="F242" s="1" t="s">
        <v>75</v>
      </c>
      <c r="G242" s="1" t="s">
        <v>663</v>
      </c>
      <c r="H242" s="1" t="s">
        <v>664</v>
      </c>
    </row>
    <row r="243" spans="1:8">
      <c r="A243" s="1" t="s">
        <v>665</v>
      </c>
      <c r="B243" s="3">
        <v>2367.44</v>
      </c>
      <c r="C243" s="3">
        <v>6932.2</v>
      </c>
      <c r="D243" s="3">
        <v>2.9281419999999998</v>
      </c>
      <c r="E243" s="3">
        <v>1.5499849999999999</v>
      </c>
      <c r="F243" s="1" t="s">
        <v>5</v>
      </c>
      <c r="G243" s="1" t="s">
        <v>5</v>
      </c>
      <c r="H243" s="1" t="s">
        <v>666</v>
      </c>
    </row>
    <row r="244" spans="1:8">
      <c r="A244" s="1" t="s">
        <v>667</v>
      </c>
      <c r="B244" s="3">
        <v>447.94</v>
      </c>
      <c r="C244" s="3">
        <v>1314.41</v>
      </c>
      <c r="D244" s="3">
        <v>2.9343439999999998</v>
      </c>
      <c r="E244" s="3">
        <v>1.5530379999999999</v>
      </c>
      <c r="F244" s="1" t="s">
        <v>68</v>
      </c>
      <c r="G244" s="1" t="s">
        <v>668</v>
      </c>
      <c r="H244" s="1" t="s">
        <v>669</v>
      </c>
    </row>
    <row r="245" spans="1:8">
      <c r="A245" s="1" t="s">
        <v>670</v>
      </c>
      <c r="B245" s="3">
        <v>24.31</v>
      </c>
      <c r="C245" s="3">
        <v>71.36</v>
      </c>
      <c r="D245" s="3">
        <v>2.9354179999999999</v>
      </c>
      <c r="E245" s="3">
        <v>1.553566</v>
      </c>
      <c r="F245" s="1" t="s">
        <v>68</v>
      </c>
      <c r="G245" s="1" t="s">
        <v>671</v>
      </c>
      <c r="H245" s="1" t="s">
        <v>672</v>
      </c>
    </row>
    <row r="246" spans="1:8">
      <c r="A246" s="1" t="s">
        <v>673</v>
      </c>
      <c r="B246" s="3">
        <v>67.25</v>
      </c>
      <c r="C246" s="3">
        <v>200.55</v>
      </c>
      <c r="D246" s="3">
        <v>2.9821559999999998</v>
      </c>
      <c r="E246" s="3">
        <v>1.5763560000000001</v>
      </c>
      <c r="F246" s="1" t="s">
        <v>19</v>
      </c>
      <c r="G246" s="1" t="s">
        <v>674</v>
      </c>
      <c r="H246" s="1" t="s">
        <v>675</v>
      </c>
    </row>
    <row r="247" spans="1:8">
      <c r="A247" s="1" t="s">
        <v>676</v>
      </c>
      <c r="B247" s="3">
        <v>1203.8699999999999</v>
      </c>
      <c r="C247" s="3">
        <v>3636.36</v>
      </c>
      <c r="D247" s="3">
        <v>3.020559</v>
      </c>
      <c r="E247" s="3">
        <v>1.5948150000000001</v>
      </c>
      <c r="F247" s="1" t="s">
        <v>25</v>
      </c>
      <c r="G247" s="1" t="s">
        <v>677</v>
      </c>
      <c r="H247" s="1" t="s">
        <v>678</v>
      </c>
    </row>
    <row r="248" spans="1:8">
      <c r="A248" s="1" t="s">
        <v>679</v>
      </c>
      <c r="B248" s="3">
        <v>63.75</v>
      </c>
      <c r="C248" s="3">
        <v>194.52</v>
      </c>
      <c r="D248" s="3">
        <v>3.051294</v>
      </c>
      <c r="E248" s="3">
        <v>1.609421</v>
      </c>
      <c r="F248" s="1" t="s">
        <v>25</v>
      </c>
      <c r="G248" s="1" t="s">
        <v>223</v>
      </c>
      <c r="H248" s="1" t="s">
        <v>680</v>
      </c>
    </row>
    <row r="249" spans="1:8">
      <c r="A249" s="1" t="s">
        <v>681</v>
      </c>
      <c r="B249" s="3">
        <v>1906.84</v>
      </c>
      <c r="C249" s="3">
        <v>5835.16</v>
      </c>
      <c r="D249" s="3">
        <v>3.06012</v>
      </c>
      <c r="E249" s="3">
        <v>1.613588</v>
      </c>
      <c r="F249" s="1" t="s">
        <v>172</v>
      </c>
      <c r="G249" s="1" t="s">
        <v>682</v>
      </c>
      <c r="H249" s="1" t="s">
        <v>683</v>
      </c>
    </row>
    <row r="250" spans="1:8">
      <c r="A250" s="1" t="s">
        <v>684</v>
      </c>
      <c r="B250" s="3">
        <v>148.11000000000001</v>
      </c>
      <c r="C250" s="3">
        <v>454.95</v>
      </c>
      <c r="D250" s="3">
        <v>3.0717029999999999</v>
      </c>
      <c r="E250" s="3">
        <v>1.6190389999999999</v>
      </c>
      <c r="F250" s="1" t="s">
        <v>19</v>
      </c>
      <c r="G250" s="1" t="s">
        <v>685</v>
      </c>
      <c r="H250" s="1" t="s">
        <v>686</v>
      </c>
    </row>
    <row r="251" spans="1:8">
      <c r="A251" s="1" t="s">
        <v>687</v>
      </c>
      <c r="B251" s="3">
        <v>34.520000000000003</v>
      </c>
      <c r="C251" s="3">
        <v>106.18</v>
      </c>
      <c r="D251" s="3">
        <v>3.075898</v>
      </c>
      <c r="E251" s="3">
        <v>1.621008</v>
      </c>
      <c r="F251" s="1" t="s">
        <v>99</v>
      </c>
      <c r="G251" s="1" t="s">
        <v>688</v>
      </c>
      <c r="H251" s="1" t="s">
        <v>689</v>
      </c>
    </row>
    <row r="252" spans="1:8">
      <c r="A252" s="1" t="s">
        <v>690</v>
      </c>
      <c r="B252" s="3">
        <v>206.59</v>
      </c>
      <c r="C252" s="3">
        <v>639.97</v>
      </c>
      <c r="D252" s="3">
        <v>3.0977779999999999</v>
      </c>
      <c r="E252" s="3">
        <v>1.6312340000000001</v>
      </c>
      <c r="F252" s="1" t="s">
        <v>68</v>
      </c>
      <c r="G252" s="1" t="s">
        <v>691</v>
      </c>
      <c r="H252" s="1" t="s">
        <v>692</v>
      </c>
    </row>
    <row r="253" spans="1:8">
      <c r="A253" s="1" t="s">
        <v>693</v>
      </c>
      <c r="B253" s="3">
        <v>21.07</v>
      </c>
      <c r="C253" s="3">
        <v>65.44</v>
      </c>
      <c r="D253" s="3">
        <v>3.1058379999999999</v>
      </c>
      <c r="E253" s="3">
        <v>1.6349819999999999</v>
      </c>
      <c r="F253" s="1" t="s">
        <v>25</v>
      </c>
      <c r="G253" s="1" t="s">
        <v>223</v>
      </c>
      <c r="H253" s="1" t="s">
        <v>694</v>
      </c>
    </row>
    <row r="254" spans="1:8">
      <c r="A254" s="1" t="s">
        <v>695</v>
      </c>
      <c r="B254" s="3">
        <v>8.1999999999999993</v>
      </c>
      <c r="C254" s="3">
        <v>25.79</v>
      </c>
      <c r="D254" s="3">
        <v>3.1451220000000002</v>
      </c>
      <c r="E254" s="3">
        <v>1.653116</v>
      </c>
      <c r="F254" s="1" t="s">
        <v>5</v>
      </c>
      <c r="G254" s="1" t="s">
        <v>5</v>
      </c>
      <c r="H254" s="1" t="s">
        <v>696</v>
      </c>
    </row>
    <row r="255" spans="1:8">
      <c r="A255" s="1" t="s">
        <v>697</v>
      </c>
      <c r="B255" s="3">
        <v>93.85</v>
      </c>
      <c r="C255" s="3">
        <v>297.57</v>
      </c>
      <c r="D255" s="3">
        <v>3.1706979999999998</v>
      </c>
      <c r="E255" s="3">
        <v>1.6648000000000001</v>
      </c>
      <c r="F255" s="1" t="s">
        <v>25</v>
      </c>
      <c r="G255" s="1" t="s">
        <v>698</v>
      </c>
      <c r="H255" s="1" t="s">
        <v>699</v>
      </c>
    </row>
    <row r="256" spans="1:8">
      <c r="A256" s="1" t="s">
        <v>700</v>
      </c>
      <c r="B256" s="3">
        <v>56.37</v>
      </c>
      <c r="C256" s="3">
        <v>180.9</v>
      </c>
      <c r="D256" s="3">
        <v>3.2091539999999998</v>
      </c>
      <c r="E256" s="3">
        <v>1.682193</v>
      </c>
      <c r="F256" s="1" t="s">
        <v>25</v>
      </c>
      <c r="G256" s="1" t="s">
        <v>701</v>
      </c>
      <c r="H256" s="1" t="s">
        <v>702</v>
      </c>
    </row>
    <row r="257" spans="1:8">
      <c r="A257" s="1" t="s">
        <v>703</v>
      </c>
      <c r="B257" s="3">
        <v>26.72</v>
      </c>
      <c r="C257" s="3">
        <v>86.12</v>
      </c>
      <c r="D257" s="3">
        <v>3.2230539999999999</v>
      </c>
      <c r="E257" s="3">
        <v>1.688428</v>
      </c>
      <c r="F257" s="1" t="s">
        <v>172</v>
      </c>
      <c r="G257" s="1" t="s">
        <v>704</v>
      </c>
      <c r="H257" s="1" t="s">
        <v>705</v>
      </c>
    </row>
    <row r="258" spans="1:8">
      <c r="A258" s="1" t="s">
        <v>706</v>
      </c>
      <c r="B258" s="3">
        <v>10.11</v>
      </c>
      <c r="C258" s="3">
        <v>32.89</v>
      </c>
      <c r="D258" s="3">
        <v>3.253215</v>
      </c>
      <c r="E258" s="3">
        <v>1.7018660000000001</v>
      </c>
      <c r="F258" s="1" t="s">
        <v>5</v>
      </c>
      <c r="G258" s="1" t="s">
        <v>5</v>
      </c>
      <c r="H258" s="1" t="s">
        <v>707</v>
      </c>
    </row>
    <row r="259" spans="1:8">
      <c r="A259" s="1" t="s">
        <v>708</v>
      </c>
      <c r="B259" s="3">
        <v>85.8</v>
      </c>
      <c r="C259" s="3">
        <v>279.3</v>
      </c>
      <c r="D259" s="3">
        <v>3.2552449999999999</v>
      </c>
      <c r="E259" s="3">
        <v>1.702766</v>
      </c>
      <c r="F259" s="1" t="s">
        <v>68</v>
      </c>
      <c r="G259" s="1" t="s">
        <v>601</v>
      </c>
      <c r="H259" s="1" t="s">
        <v>709</v>
      </c>
    </row>
    <row r="260" spans="1:8">
      <c r="A260" s="1" t="s">
        <v>710</v>
      </c>
      <c r="B260" s="3">
        <v>40.36</v>
      </c>
      <c r="C260" s="3">
        <v>131.65</v>
      </c>
      <c r="D260" s="3">
        <v>3.2618930000000002</v>
      </c>
      <c r="E260" s="3">
        <v>1.7057089999999999</v>
      </c>
      <c r="F260" s="1" t="s">
        <v>196</v>
      </c>
      <c r="G260" s="1" t="s">
        <v>485</v>
      </c>
      <c r="H260" s="1" t="s">
        <v>711</v>
      </c>
    </row>
    <row r="261" spans="1:8">
      <c r="A261" s="1" t="s">
        <v>712</v>
      </c>
      <c r="B261" s="3">
        <v>64.900000000000006</v>
      </c>
      <c r="C261" s="3">
        <v>211.74</v>
      </c>
      <c r="D261" s="3">
        <v>3.2625579999999998</v>
      </c>
      <c r="E261" s="3">
        <v>1.7060029999999999</v>
      </c>
      <c r="F261" s="1" t="s">
        <v>46</v>
      </c>
      <c r="G261" s="1" t="s">
        <v>713</v>
      </c>
      <c r="H261" s="1" t="s">
        <v>714</v>
      </c>
    </row>
    <row r="262" spans="1:8">
      <c r="A262" s="1" t="s">
        <v>715</v>
      </c>
      <c r="B262" s="3">
        <v>5.96</v>
      </c>
      <c r="C262" s="3">
        <v>19.59</v>
      </c>
      <c r="D262" s="3">
        <v>3.2869130000000002</v>
      </c>
      <c r="E262" s="3">
        <v>1.7167330000000001</v>
      </c>
      <c r="F262" s="1" t="s">
        <v>5</v>
      </c>
      <c r="G262" s="1" t="s">
        <v>5</v>
      </c>
      <c r="H262" s="1" t="s">
        <v>716</v>
      </c>
    </row>
    <row r="263" spans="1:8">
      <c r="A263" s="1" t="s">
        <v>717</v>
      </c>
      <c r="B263" s="3">
        <v>896.69</v>
      </c>
      <c r="C263" s="3">
        <v>2952.18</v>
      </c>
      <c r="D263" s="3">
        <v>3.2923079999999998</v>
      </c>
      <c r="E263" s="3">
        <v>1.7190989999999999</v>
      </c>
      <c r="F263" s="1" t="s">
        <v>5</v>
      </c>
      <c r="G263" s="1" t="s">
        <v>5</v>
      </c>
      <c r="H263" s="1" t="s">
        <v>718</v>
      </c>
    </row>
    <row r="264" spans="1:8">
      <c r="A264" s="1" t="s">
        <v>719</v>
      </c>
      <c r="B264" s="3">
        <v>263.68</v>
      </c>
      <c r="C264" s="3">
        <v>871.63</v>
      </c>
      <c r="D264" s="3">
        <v>3.3056359999999998</v>
      </c>
      <c r="E264" s="3">
        <v>1.724928</v>
      </c>
      <c r="F264" s="1" t="s">
        <v>68</v>
      </c>
      <c r="G264" s="1" t="s">
        <v>720</v>
      </c>
      <c r="H264" s="1" t="s">
        <v>721</v>
      </c>
    </row>
    <row r="265" spans="1:8">
      <c r="A265" s="1" t="s">
        <v>722</v>
      </c>
      <c r="B265" s="3">
        <v>71.52</v>
      </c>
      <c r="C265" s="3">
        <v>239.51</v>
      </c>
      <c r="D265" s="3">
        <v>3.3488530000000001</v>
      </c>
      <c r="E265" s="3">
        <v>1.7436670000000001</v>
      </c>
      <c r="F265" s="1" t="s">
        <v>5</v>
      </c>
      <c r="G265" s="1" t="s">
        <v>5</v>
      </c>
      <c r="H265" s="1" t="s">
        <v>723</v>
      </c>
    </row>
    <row r="266" spans="1:8">
      <c r="A266" s="1" t="s">
        <v>724</v>
      </c>
      <c r="B266" s="3">
        <v>135.79</v>
      </c>
      <c r="C266" s="3">
        <v>456.11</v>
      </c>
      <c r="D266" s="3">
        <v>3.3589370000000001</v>
      </c>
      <c r="E266" s="3">
        <v>1.748005</v>
      </c>
      <c r="F266" s="1" t="s">
        <v>5</v>
      </c>
      <c r="G266" s="1" t="s">
        <v>5</v>
      </c>
      <c r="H266" s="1" t="s">
        <v>725</v>
      </c>
    </row>
    <row r="267" spans="1:8">
      <c r="A267" s="1" t="s">
        <v>726</v>
      </c>
      <c r="B267" s="3">
        <v>31.05</v>
      </c>
      <c r="C267" s="3">
        <v>105.18</v>
      </c>
      <c r="D267" s="3">
        <v>3.3874399999999998</v>
      </c>
      <c r="E267" s="3">
        <v>1.760195</v>
      </c>
      <c r="F267" s="1" t="s">
        <v>25</v>
      </c>
      <c r="G267" s="1" t="s">
        <v>324</v>
      </c>
      <c r="H267" s="1" t="s">
        <v>727</v>
      </c>
    </row>
    <row r="268" spans="1:8">
      <c r="A268" s="1" t="s">
        <v>728</v>
      </c>
      <c r="B268" s="3">
        <v>16</v>
      </c>
      <c r="C268" s="3">
        <v>54.33</v>
      </c>
      <c r="D268" s="3">
        <v>3.3956249999999999</v>
      </c>
      <c r="E268" s="3">
        <v>1.7636769999999999</v>
      </c>
      <c r="F268" s="1" t="s">
        <v>176</v>
      </c>
      <c r="G268" s="1" t="s">
        <v>177</v>
      </c>
      <c r="H268" s="1" t="s">
        <v>729</v>
      </c>
    </row>
    <row r="269" spans="1:8">
      <c r="A269" s="1" t="s">
        <v>730</v>
      </c>
      <c r="B269" s="3">
        <v>105.37</v>
      </c>
      <c r="C269" s="3">
        <v>358.16</v>
      </c>
      <c r="D269" s="3">
        <v>3.39907</v>
      </c>
      <c r="E269" s="3">
        <v>1.7651399999999999</v>
      </c>
      <c r="F269" s="1" t="s">
        <v>5</v>
      </c>
      <c r="G269" s="1" t="s">
        <v>5</v>
      </c>
      <c r="H269" s="1" t="s">
        <v>731</v>
      </c>
    </row>
    <row r="270" spans="1:8">
      <c r="A270" s="1" t="s">
        <v>732</v>
      </c>
      <c r="B270" s="3">
        <v>456.27</v>
      </c>
      <c r="C270" s="3">
        <v>1578.34</v>
      </c>
      <c r="D270" s="3">
        <v>3.4592239999999999</v>
      </c>
      <c r="E270" s="3">
        <v>1.790448</v>
      </c>
      <c r="F270" s="1" t="s">
        <v>192</v>
      </c>
      <c r="G270" s="1" t="s">
        <v>733</v>
      </c>
      <c r="H270" s="1" t="s">
        <v>734</v>
      </c>
    </row>
    <row r="271" spans="1:8">
      <c r="A271" s="1" t="s">
        <v>735</v>
      </c>
      <c r="B271" s="3">
        <v>4.17</v>
      </c>
      <c r="C271" s="3">
        <v>14.48</v>
      </c>
      <c r="D271" s="3">
        <v>3.4724219999999999</v>
      </c>
      <c r="E271" s="3">
        <v>1.7959419999999999</v>
      </c>
      <c r="F271" s="1" t="s">
        <v>5</v>
      </c>
      <c r="G271" s="1" t="s">
        <v>5</v>
      </c>
      <c r="H271" s="1" t="s">
        <v>736</v>
      </c>
    </row>
    <row r="272" spans="1:8">
      <c r="A272" s="1" t="s">
        <v>737</v>
      </c>
      <c r="B272" s="3">
        <v>2.85</v>
      </c>
      <c r="C272" s="3">
        <v>9.93</v>
      </c>
      <c r="D272" s="3">
        <v>3.4842110000000002</v>
      </c>
      <c r="E272" s="3">
        <v>1.800832</v>
      </c>
      <c r="F272" s="1" t="s">
        <v>5</v>
      </c>
      <c r="G272" s="1" t="s">
        <v>5</v>
      </c>
      <c r="H272" s="1" t="s">
        <v>738</v>
      </c>
    </row>
    <row r="273" spans="1:8">
      <c r="A273" s="1" t="s">
        <v>739</v>
      </c>
      <c r="B273" s="3">
        <v>46.69</v>
      </c>
      <c r="C273" s="3">
        <v>162.94999999999999</v>
      </c>
      <c r="D273" s="3">
        <v>3.4900410000000002</v>
      </c>
      <c r="E273" s="3">
        <v>1.8032440000000001</v>
      </c>
      <c r="F273" s="1" t="s">
        <v>172</v>
      </c>
      <c r="G273" s="1" t="s">
        <v>740</v>
      </c>
      <c r="H273" s="1" t="s">
        <v>741</v>
      </c>
    </row>
    <row r="274" spans="1:8">
      <c r="A274" s="1" t="s">
        <v>742</v>
      </c>
      <c r="B274" s="3">
        <v>18.39</v>
      </c>
      <c r="C274" s="3">
        <v>64.19</v>
      </c>
      <c r="D274" s="3">
        <v>3.4904839999999999</v>
      </c>
      <c r="E274" s="3">
        <v>1.8034269999999999</v>
      </c>
      <c r="F274" s="1" t="s">
        <v>172</v>
      </c>
      <c r="G274" s="1" t="s">
        <v>743</v>
      </c>
      <c r="H274" s="1" t="s">
        <v>744</v>
      </c>
    </row>
    <row r="275" spans="1:8">
      <c r="A275" s="1" t="s">
        <v>745</v>
      </c>
      <c r="B275" s="3">
        <v>31.44</v>
      </c>
      <c r="C275" s="3">
        <v>109.87</v>
      </c>
      <c r="D275" s="3">
        <v>3.4945930000000001</v>
      </c>
      <c r="E275" s="3">
        <v>1.805124</v>
      </c>
      <c r="F275" s="1" t="s">
        <v>25</v>
      </c>
      <c r="G275" s="1" t="s">
        <v>746</v>
      </c>
      <c r="H275" s="1" t="s">
        <v>747</v>
      </c>
    </row>
    <row r="276" spans="1:8">
      <c r="A276" s="1" t="s">
        <v>748</v>
      </c>
      <c r="B276" s="3">
        <v>6.26</v>
      </c>
      <c r="C276" s="3">
        <v>22.4</v>
      </c>
      <c r="D276" s="3">
        <v>3.5782750000000001</v>
      </c>
      <c r="E276" s="3">
        <v>1.839264</v>
      </c>
      <c r="F276" s="1" t="s">
        <v>5</v>
      </c>
      <c r="G276" s="1" t="s">
        <v>5</v>
      </c>
      <c r="H276" s="1" t="s">
        <v>749</v>
      </c>
    </row>
    <row r="277" spans="1:8">
      <c r="A277" s="1" t="s">
        <v>750</v>
      </c>
      <c r="B277" s="3">
        <v>11.13</v>
      </c>
      <c r="C277" s="3">
        <v>39.83</v>
      </c>
      <c r="D277" s="3">
        <v>3.5786159999999998</v>
      </c>
      <c r="E277" s="3">
        <v>1.839402</v>
      </c>
      <c r="F277" s="1" t="s">
        <v>5</v>
      </c>
      <c r="G277" s="1" t="s">
        <v>5</v>
      </c>
      <c r="H277" s="1" t="s">
        <v>751</v>
      </c>
    </row>
    <row r="278" spans="1:8">
      <c r="A278" s="1" t="s">
        <v>752</v>
      </c>
      <c r="B278" s="3">
        <v>53.63</v>
      </c>
      <c r="C278" s="3">
        <v>192.61</v>
      </c>
      <c r="D278" s="3">
        <v>3.5914600000000001</v>
      </c>
      <c r="E278" s="3">
        <v>1.84457</v>
      </c>
      <c r="F278" s="1" t="s">
        <v>5</v>
      </c>
      <c r="G278" s="1" t="s">
        <v>5</v>
      </c>
      <c r="H278" s="1" t="s">
        <v>753</v>
      </c>
    </row>
    <row r="279" spans="1:8">
      <c r="A279" s="1" t="s">
        <v>754</v>
      </c>
      <c r="B279" s="3">
        <v>121.5</v>
      </c>
      <c r="C279" s="3">
        <v>437.87</v>
      </c>
      <c r="D279" s="3">
        <v>3.6038679999999998</v>
      </c>
      <c r="E279" s="3">
        <v>1.8495459999999999</v>
      </c>
      <c r="F279" s="1" t="s">
        <v>5</v>
      </c>
      <c r="G279" s="1" t="s">
        <v>5</v>
      </c>
      <c r="H279" s="1" t="s">
        <v>755</v>
      </c>
    </row>
    <row r="280" spans="1:8">
      <c r="A280" s="1" t="s">
        <v>756</v>
      </c>
      <c r="B280" s="3">
        <v>16.149999999999999</v>
      </c>
      <c r="C280" s="3">
        <v>58.49</v>
      </c>
      <c r="D280" s="3">
        <v>3.6216719999999998</v>
      </c>
      <c r="E280" s="3">
        <v>1.8566560000000001</v>
      </c>
      <c r="F280" s="1" t="s">
        <v>5</v>
      </c>
      <c r="G280" s="1" t="s">
        <v>5</v>
      </c>
      <c r="H280" s="1" t="s">
        <v>757</v>
      </c>
    </row>
    <row r="281" spans="1:8">
      <c r="A281" s="1" t="s">
        <v>758</v>
      </c>
      <c r="B281" s="3">
        <v>54.54</v>
      </c>
      <c r="C281" s="3">
        <v>197.93</v>
      </c>
      <c r="D281" s="3">
        <v>3.6290800000000001</v>
      </c>
      <c r="E281" s="3">
        <v>1.859604</v>
      </c>
      <c r="F281" s="1" t="s">
        <v>5</v>
      </c>
      <c r="G281" s="1" t="s">
        <v>5</v>
      </c>
      <c r="H281" s="1" t="s">
        <v>759</v>
      </c>
    </row>
    <row r="282" spans="1:8">
      <c r="A282" s="1" t="s">
        <v>760</v>
      </c>
      <c r="B282" s="3">
        <v>75</v>
      </c>
      <c r="C282" s="3">
        <v>276.92</v>
      </c>
      <c r="D282" s="3">
        <v>3.6922670000000002</v>
      </c>
      <c r="E282" s="3">
        <v>1.8845069999999999</v>
      </c>
      <c r="F282" s="1" t="s">
        <v>8</v>
      </c>
      <c r="G282" s="1" t="s">
        <v>490</v>
      </c>
      <c r="H282" s="1" t="s">
        <v>761</v>
      </c>
    </row>
    <row r="283" spans="1:8">
      <c r="A283" s="1" t="s">
        <v>762</v>
      </c>
      <c r="B283" s="3">
        <v>28.62</v>
      </c>
      <c r="C283" s="3">
        <v>106.04</v>
      </c>
      <c r="D283" s="3">
        <v>3.705101</v>
      </c>
      <c r="E283" s="3">
        <v>1.889513</v>
      </c>
      <c r="F283" s="1" t="s">
        <v>25</v>
      </c>
      <c r="G283" s="1" t="s">
        <v>763</v>
      </c>
      <c r="H283" s="1" t="s">
        <v>764</v>
      </c>
    </row>
    <row r="284" spans="1:8">
      <c r="A284" s="1" t="s">
        <v>765</v>
      </c>
      <c r="B284" s="3">
        <v>2064.2199999999998</v>
      </c>
      <c r="C284" s="3">
        <v>7666.12</v>
      </c>
      <c r="D284" s="3">
        <v>3.7138100000000001</v>
      </c>
      <c r="E284" s="3">
        <v>1.8929</v>
      </c>
      <c r="F284" s="1" t="s">
        <v>5</v>
      </c>
      <c r="G284" s="1" t="s">
        <v>5</v>
      </c>
      <c r="H284" s="1" t="s">
        <v>766</v>
      </c>
    </row>
    <row r="285" spans="1:8">
      <c r="A285" s="1" t="s">
        <v>767</v>
      </c>
      <c r="B285" s="3">
        <v>806.64</v>
      </c>
      <c r="C285" s="3">
        <v>3029.14</v>
      </c>
      <c r="D285" s="3">
        <v>3.7552560000000001</v>
      </c>
      <c r="E285" s="3">
        <v>1.908911</v>
      </c>
      <c r="F285" s="1" t="s">
        <v>5</v>
      </c>
      <c r="G285" s="1" t="s">
        <v>5</v>
      </c>
      <c r="H285" s="1" t="s">
        <v>768</v>
      </c>
    </row>
    <row r="286" spans="1:8">
      <c r="A286" s="1" t="s">
        <v>769</v>
      </c>
      <c r="B286" s="3">
        <v>32.049999999999997</v>
      </c>
      <c r="C286" s="3">
        <v>121.04</v>
      </c>
      <c r="D286" s="3">
        <v>3.776599</v>
      </c>
      <c r="E286" s="3">
        <v>1.9170879999999999</v>
      </c>
      <c r="F286" s="1" t="s">
        <v>5</v>
      </c>
      <c r="G286" s="1" t="s">
        <v>5</v>
      </c>
      <c r="H286" s="1" t="s">
        <v>770</v>
      </c>
    </row>
    <row r="287" spans="1:8">
      <c r="A287" s="1" t="s">
        <v>771</v>
      </c>
      <c r="B287" s="3">
        <v>726.61</v>
      </c>
      <c r="C287" s="3">
        <v>2751.23</v>
      </c>
      <c r="D287" s="3">
        <v>3.7863920000000002</v>
      </c>
      <c r="E287" s="3">
        <v>1.9208240000000001</v>
      </c>
      <c r="F287" s="1" t="s">
        <v>5</v>
      </c>
      <c r="G287" s="1" t="s">
        <v>5</v>
      </c>
      <c r="H287" s="1" t="s">
        <v>772</v>
      </c>
    </row>
    <row r="288" spans="1:8">
      <c r="A288" s="1" t="s">
        <v>773</v>
      </c>
      <c r="B288" s="3">
        <v>140.79</v>
      </c>
      <c r="C288" s="3">
        <v>533.13</v>
      </c>
      <c r="D288" s="3">
        <v>3.7867039999999998</v>
      </c>
      <c r="E288" s="3">
        <v>1.9209430000000001</v>
      </c>
      <c r="F288" s="1" t="s">
        <v>176</v>
      </c>
      <c r="G288" s="1" t="s">
        <v>774</v>
      </c>
      <c r="H288" s="1" t="s">
        <v>775</v>
      </c>
    </row>
    <row r="289" spans="1:8">
      <c r="A289" s="1" t="s">
        <v>776</v>
      </c>
      <c r="B289" s="3">
        <v>17.489999999999998</v>
      </c>
      <c r="C289" s="3">
        <v>69.099999999999994</v>
      </c>
      <c r="D289" s="3">
        <v>3.9508290000000001</v>
      </c>
      <c r="E289" s="3">
        <v>1.9821549999999999</v>
      </c>
      <c r="F289" s="1" t="s">
        <v>68</v>
      </c>
      <c r="G289" s="1" t="s">
        <v>777</v>
      </c>
      <c r="H289" s="1" t="s">
        <v>778</v>
      </c>
    </row>
    <row r="290" spans="1:8">
      <c r="A290" s="1" t="s">
        <v>779</v>
      </c>
      <c r="B290" s="3">
        <v>34.67</v>
      </c>
      <c r="C290" s="3">
        <v>137.54</v>
      </c>
      <c r="D290" s="3">
        <v>3.9671189999999998</v>
      </c>
      <c r="E290" s="3">
        <v>1.988092</v>
      </c>
      <c r="F290" s="1" t="s">
        <v>172</v>
      </c>
      <c r="G290" s="1" t="s">
        <v>780</v>
      </c>
      <c r="H290" s="1" t="s">
        <v>781</v>
      </c>
    </row>
    <row r="291" spans="1:8">
      <c r="A291" s="1" t="s">
        <v>782</v>
      </c>
      <c r="B291" s="3">
        <v>955.83</v>
      </c>
      <c r="C291" s="3">
        <v>3882.81</v>
      </c>
      <c r="D291" s="3">
        <v>4.0622389999999999</v>
      </c>
      <c r="E291" s="3">
        <v>2.022275</v>
      </c>
      <c r="F291" s="1" t="s">
        <v>75</v>
      </c>
      <c r="G291" s="1" t="s">
        <v>783</v>
      </c>
      <c r="H291" s="1" t="s">
        <v>784</v>
      </c>
    </row>
    <row r="292" spans="1:8">
      <c r="A292" s="1" t="s">
        <v>785</v>
      </c>
      <c r="B292" s="3">
        <v>0.88</v>
      </c>
      <c r="C292" s="3">
        <v>3.58</v>
      </c>
      <c r="D292" s="3">
        <v>4.0681820000000002</v>
      </c>
      <c r="E292" s="3">
        <v>2.024384</v>
      </c>
      <c r="F292" s="1" t="s">
        <v>115</v>
      </c>
      <c r="G292" s="1" t="s">
        <v>153</v>
      </c>
      <c r="H292" s="1" t="s">
        <v>786</v>
      </c>
    </row>
    <row r="293" spans="1:8">
      <c r="A293" s="1" t="s">
        <v>787</v>
      </c>
      <c r="B293" s="3">
        <v>7.75</v>
      </c>
      <c r="C293" s="3">
        <v>31.85</v>
      </c>
      <c r="D293" s="3">
        <v>4.1096769999999996</v>
      </c>
      <c r="E293" s="3">
        <v>2.0390250000000001</v>
      </c>
      <c r="F293" s="1" t="s">
        <v>5</v>
      </c>
      <c r="G293" s="1" t="s">
        <v>5</v>
      </c>
      <c r="H293" s="1" t="s">
        <v>788</v>
      </c>
    </row>
    <row r="294" spans="1:8">
      <c r="A294" s="1" t="s">
        <v>789</v>
      </c>
      <c r="B294" s="3">
        <v>6.02</v>
      </c>
      <c r="C294" s="3">
        <v>24.92</v>
      </c>
      <c r="D294" s="3">
        <v>4.1395350000000004</v>
      </c>
      <c r="E294" s="3">
        <v>2.0494690000000002</v>
      </c>
      <c r="F294" s="1" t="s">
        <v>25</v>
      </c>
      <c r="G294" s="1" t="s">
        <v>223</v>
      </c>
      <c r="H294" s="1" t="s">
        <v>790</v>
      </c>
    </row>
    <row r="295" spans="1:8">
      <c r="A295" s="1" t="s">
        <v>791</v>
      </c>
      <c r="B295" s="3">
        <v>445.65</v>
      </c>
      <c r="C295" s="3">
        <v>1861.21</v>
      </c>
      <c r="D295" s="3">
        <v>4.1763940000000002</v>
      </c>
      <c r="E295" s="3">
        <v>2.0622579999999999</v>
      </c>
      <c r="F295" s="1" t="s">
        <v>172</v>
      </c>
      <c r="G295" s="1" t="s">
        <v>792</v>
      </c>
      <c r="H295" s="1" t="s">
        <v>793</v>
      </c>
    </row>
    <row r="296" spans="1:8">
      <c r="A296" s="1" t="s">
        <v>794</v>
      </c>
      <c r="B296" s="3">
        <v>98.36</v>
      </c>
      <c r="C296" s="3">
        <v>410.84</v>
      </c>
      <c r="D296" s="3">
        <v>4.176901</v>
      </c>
      <c r="E296" s="3">
        <v>2.062433</v>
      </c>
      <c r="F296" s="1" t="s">
        <v>25</v>
      </c>
      <c r="G296" s="1" t="s">
        <v>223</v>
      </c>
      <c r="H296" s="1" t="s">
        <v>795</v>
      </c>
    </row>
    <row r="297" spans="1:8">
      <c r="A297" s="1" t="s">
        <v>796</v>
      </c>
      <c r="B297" s="3">
        <v>79.27</v>
      </c>
      <c r="C297" s="3">
        <v>331.58</v>
      </c>
      <c r="D297" s="3">
        <v>4.1829190000000001</v>
      </c>
      <c r="E297" s="3">
        <v>2.0645099999999998</v>
      </c>
      <c r="F297" s="1" t="s">
        <v>5</v>
      </c>
      <c r="G297" s="1" t="s">
        <v>5</v>
      </c>
      <c r="H297" s="1" t="s">
        <v>797</v>
      </c>
    </row>
    <row r="298" spans="1:8">
      <c r="A298" s="1" t="s">
        <v>798</v>
      </c>
      <c r="B298" s="3">
        <v>244.51</v>
      </c>
      <c r="C298" s="3">
        <v>1029.49</v>
      </c>
      <c r="D298" s="3">
        <v>4.2104210000000002</v>
      </c>
      <c r="E298" s="3">
        <v>2.0739640000000001</v>
      </c>
      <c r="F298" s="1" t="s">
        <v>5</v>
      </c>
      <c r="G298" s="1" t="s">
        <v>5</v>
      </c>
      <c r="H298" s="1" t="s">
        <v>799</v>
      </c>
    </row>
    <row r="299" spans="1:8">
      <c r="A299" s="1" t="s">
        <v>800</v>
      </c>
      <c r="B299" s="3">
        <v>12.46</v>
      </c>
      <c r="C299" s="3">
        <v>52.73</v>
      </c>
      <c r="D299" s="3">
        <v>4.2319420000000001</v>
      </c>
      <c r="E299" s="3">
        <v>2.0813199999999998</v>
      </c>
      <c r="F299" s="1" t="s">
        <v>5</v>
      </c>
      <c r="G299" s="1" t="s">
        <v>5</v>
      </c>
      <c r="H299" s="1" t="s">
        <v>801</v>
      </c>
    </row>
    <row r="300" spans="1:8">
      <c r="A300" s="1" t="s">
        <v>802</v>
      </c>
      <c r="B300" s="3">
        <v>97.85</v>
      </c>
      <c r="C300" s="3">
        <v>415.67</v>
      </c>
      <c r="D300" s="3">
        <v>4.2480330000000004</v>
      </c>
      <c r="E300" s="3">
        <v>2.086795</v>
      </c>
      <c r="F300" s="1" t="s">
        <v>5</v>
      </c>
      <c r="G300" s="1" t="s">
        <v>5</v>
      </c>
      <c r="H300" s="1" t="s">
        <v>803</v>
      </c>
    </row>
    <row r="301" spans="1:8">
      <c r="A301" s="1" t="s">
        <v>804</v>
      </c>
      <c r="B301" s="3">
        <v>184.34</v>
      </c>
      <c r="C301" s="3">
        <v>799.69</v>
      </c>
      <c r="D301" s="3">
        <v>4.3381249999999998</v>
      </c>
      <c r="E301" s="3">
        <v>2.1170719999999998</v>
      </c>
      <c r="F301" s="1" t="s">
        <v>5</v>
      </c>
      <c r="G301" s="1" t="s">
        <v>5</v>
      </c>
      <c r="H301" s="1" t="s">
        <v>805</v>
      </c>
    </row>
    <row r="302" spans="1:8">
      <c r="A302" s="1" t="s">
        <v>806</v>
      </c>
      <c r="B302" s="3">
        <v>138.91999999999999</v>
      </c>
      <c r="C302" s="3">
        <v>618.67999999999995</v>
      </c>
      <c r="D302" s="3">
        <v>4.4534979999999997</v>
      </c>
      <c r="E302" s="3">
        <v>2.1549390000000002</v>
      </c>
      <c r="F302" s="1" t="s">
        <v>5</v>
      </c>
      <c r="G302" s="1" t="s">
        <v>5</v>
      </c>
      <c r="H302" s="1" t="s">
        <v>807</v>
      </c>
    </row>
    <row r="303" spans="1:8">
      <c r="A303" s="1" t="s">
        <v>808</v>
      </c>
      <c r="B303" s="3">
        <v>73.790000000000006</v>
      </c>
      <c r="C303" s="3">
        <v>349.81</v>
      </c>
      <c r="D303" s="3">
        <v>4.740615</v>
      </c>
      <c r="E303" s="3">
        <v>2.2450739999999998</v>
      </c>
      <c r="F303" s="1" t="s">
        <v>25</v>
      </c>
      <c r="G303" s="1" t="s">
        <v>809</v>
      </c>
      <c r="H303" s="1" t="s">
        <v>810</v>
      </c>
    </row>
    <row r="304" spans="1:8">
      <c r="A304" s="1" t="s">
        <v>811</v>
      </c>
      <c r="B304" s="3">
        <v>32.549999999999997</v>
      </c>
      <c r="C304" s="3">
        <v>156.91</v>
      </c>
      <c r="D304" s="3">
        <v>4.8205840000000002</v>
      </c>
      <c r="E304" s="3">
        <v>2.2692079999999999</v>
      </c>
      <c r="F304" s="1" t="s">
        <v>46</v>
      </c>
      <c r="G304" s="1" t="s">
        <v>812</v>
      </c>
      <c r="H304" s="1" t="s">
        <v>813</v>
      </c>
    </row>
    <row r="305" spans="1:8">
      <c r="A305" s="1" t="s">
        <v>814</v>
      </c>
      <c r="B305" s="3">
        <v>133.11000000000001</v>
      </c>
      <c r="C305" s="3">
        <v>660.28</v>
      </c>
      <c r="D305" s="3">
        <v>4.9604090000000003</v>
      </c>
      <c r="E305" s="3">
        <v>2.3104589999999998</v>
      </c>
      <c r="F305" s="1" t="s">
        <v>5</v>
      </c>
      <c r="G305" s="1" t="s">
        <v>5</v>
      </c>
      <c r="H305" s="1" t="s">
        <v>815</v>
      </c>
    </row>
    <row r="306" spans="1:8">
      <c r="A306" s="1" t="s">
        <v>816</v>
      </c>
      <c r="B306" s="3">
        <v>10.63</v>
      </c>
      <c r="C306" s="3">
        <v>53.03</v>
      </c>
      <c r="D306" s="3">
        <v>4.9887110000000003</v>
      </c>
      <c r="E306" s="3">
        <v>2.318667</v>
      </c>
      <c r="F306" s="1" t="s">
        <v>68</v>
      </c>
      <c r="G306" s="1" t="s">
        <v>817</v>
      </c>
      <c r="H306" s="1" t="s">
        <v>818</v>
      </c>
    </row>
    <row r="307" spans="1:8">
      <c r="A307" s="1" t="s">
        <v>819</v>
      </c>
      <c r="B307" s="3">
        <v>4.04</v>
      </c>
      <c r="C307" s="3">
        <v>20.34</v>
      </c>
      <c r="D307" s="3">
        <v>5.0346529999999996</v>
      </c>
      <c r="E307" s="3">
        <v>2.3318919999999999</v>
      </c>
      <c r="F307" s="1" t="s">
        <v>5</v>
      </c>
      <c r="G307" s="1" t="s">
        <v>5</v>
      </c>
      <c r="H307" s="1" t="s">
        <v>820</v>
      </c>
    </row>
    <row r="308" spans="1:8">
      <c r="A308" s="1" t="s">
        <v>821</v>
      </c>
      <c r="B308" s="3">
        <v>26.84</v>
      </c>
      <c r="C308" s="3">
        <v>135.47</v>
      </c>
      <c r="D308" s="3">
        <v>5.0473169999999996</v>
      </c>
      <c r="E308" s="3">
        <v>2.3355169999999998</v>
      </c>
      <c r="F308" s="1" t="s">
        <v>5</v>
      </c>
      <c r="G308" s="1" t="s">
        <v>5</v>
      </c>
      <c r="H308" s="1" t="s">
        <v>822</v>
      </c>
    </row>
    <row r="309" spans="1:8">
      <c r="A309" s="1" t="s">
        <v>823</v>
      </c>
      <c r="B309" s="3">
        <v>98.68</v>
      </c>
      <c r="C309" s="3">
        <v>520.92999999999995</v>
      </c>
      <c r="D309" s="3">
        <v>5.2789830000000002</v>
      </c>
      <c r="E309" s="3">
        <v>2.4002599999999998</v>
      </c>
      <c r="F309" s="1" t="s">
        <v>115</v>
      </c>
      <c r="G309" s="1" t="s">
        <v>404</v>
      </c>
      <c r="H309" s="1" t="s">
        <v>824</v>
      </c>
    </row>
    <row r="310" spans="1:8">
      <c r="A310" s="1" t="s">
        <v>825</v>
      </c>
      <c r="B310" s="3">
        <v>41.79</v>
      </c>
      <c r="C310" s="3">
        <v>225.18</v>
      </c>
      <c r="D310" s="3">
        <v>5.3883700000000001</v>
      </c>
      <c r="E310" s="3">
        <v>2.4298489999999999</v>
      </c>
      <c r="F310" s="1" t="s">
        <v>5</v>
      </c>
      <c r="G310" s="1" t="s">
        <v>5</v>
      </c>
      <c r="H310" s="1" t="s">
        <v>826</v>
      </c>
    </row>
    <row r="311" spans="1:8">
      <c r="A311" s="1" t="s">
        <v>827</v>
      </c>
      <c r="B311" s="3">
        <v>14.32</v>
      </c>
      <c r="C311" s="3">
        <v>77.349999999999994</v>
      </c>
      <c r="D311" s="3">
        <v>5.4015360000000001</v>
      </c>
      <c r="E311" s="3">
        <v>2.43337</v>
      </c>
      <c r="F311" s="1" t="s">
        <v>25</v>
      </c>
      <c r="G311" s="1" t="s">
        <v>828</v>
      </c>
      <c r="H311" s="1" t="s">
        <v>829</v>
      </c>
    </row>
    <row r="312" spans="1:8">
      <c r="A312" s="1" t="s">
        <v>830</v>
      </c>
      <c r="B312" s="3">
        <v>419.82</v>
      </c>
      <c r="C312" s="3">
        <v>2275.16</v>
      </c>
      <c r="D312" s="3">
        <v>5.4193699999999998</v>
      </c>
      <c r="E312" s="3">
        <v>2.4381249999999999</v>
      </c>
      <c r="F312" s="1" t="s">
        <v>196</v>
      </c>
      <c r="G312" s="1" t="s">
        <v>831</v>
      </c>
      <c r="H312" s="1" t="s">
        <v>832</v>
      </c>
    </row>
    <row r="313" spans="1:8">
      <c r="A313" s="1" t="s">
        <v>833</v>
      </c>
      <c r="B313" s="3">
        <v>36.89</v>
      </c>
      <c r="C313" s="3">
        <v>200.79</v>
      </c>
      <c r="D313" s="3">
        <v>5.4429379999999998</v>
      </c>
      <c r="E313" s="3">
        <v>2.4443860000000002</v>
      </c>
      <c r="F313" s="1" t="s">
        <v>25</v>
      </c>
      <c r="G313" s="1" t="s">
        <v>834</v>
      </c>
      <c r="H313" s="1" t="s">
        <v>835</v>
      </c>
    </row>
    <row r="314" spans="1:8">
      <c r="A314" s="1" t="s">
        <v>836</v>
      </c>
      <c r="B314" s="3">
        <v>24.17</v>
      </c>
      <c r="C314" s="3">
        <v>142.15</v>
      </c>
      <c r="D314" s="3">
        <v>5.8812579999999999</v>
      </c>
      <c r="E314" s="3">
        <v>2.5561250000000002</v>
      </c>
      <c r="F314" s="1" t="s">
        <v>25</v>
      </c>
      <c r="G314" s="1" t="s">
        <v>837</v>
      </c>
      <c r="H314" s="1" t="s">
        <v>838</v>
      </c>
    </row>
    <row r="315" spans="1:8">
      <c r="A315" s="1" t="s">
        <v>839</v>
      </c>
      <c r="B315" s="3">
        <v>16.989999999999998</v>
      </c>
      <c r="C315" s="3">
        <v>102.78</v>
      </c>
      <c r="D315" s="3">
        <v>6.0494409999999998</v>
      </c>
      <c r="E315" s="3">
        <v>2.5968019999999998</v>
      </c>
      <c r="F315" s="1" t="s">
        <v>5</v>
      </c>
      <c r="G315" s="1" t="s">
        <v>5</v>
      </c>
      <c r="H315" s="1" t="s">
        <v>840</v>
      </c>
    </row>
    <row r="316" spans="1:8">
      <c r="A316" s="1" t="s">
        <v>841</v>
      </c>
      <c r="B316" s="3">
        <v>348.94</v>
      </c>
      <c r="C316" s="3">
        <v>2227.77</v>
      </c>
      <c r="D316" s="3">
        <v>6.3843930000000002</v>
      </c>
      <c r="E316" s="3">
        <v>2.6745489999999998</v>
      </c>
      <c r="F316" s="1" t="s">
        <v>236</v>
      </c>
      <c r="G316" s="1" t="s">
        <v>384</v>
      </c>
      <c r="H316" s="1" t="s">
        <v>842</v>
      </c>
    </row>
    <row r="317" spans="1:8">
      <c r="A317" s="1" t="s">
        <v>843</v>
      </c>
      <c r="B317" s="3">
        <v>124.46</v>
      </c>
      <c r="C317" s="3">
        <v>799.69</v>
      </c>
      <c r="D317" s="3">
        <v>6.4252770000000003</v>
      </c>
      <c r="E317" s="3">
        <v>2.6837589999999998</v>
      </c>
      <c r="F317" s="1" t="s">
        <v>236</v>
      </c>
      <c r="G317" s="1" t="s">
        <v>844</v>
      </c>
      <c r="H317" s="1" t="s">
        <v>845</v>
      </c>
    </row>
    <row r="318" spans="1:8">
      <c r="A318" s="1" t="s">
        <v>846</v>
      </c>
      <c r="B318" s="3">
        <v>29.72</v>
      </c>
      <c r="C318" s="3">
        <v>198.78</v>
      </c>
      <c r="D318" s="3">
        <v>6.6884249999999996</v>
      </c>
      <c r="E318" s="3">
        <v>2.7416670000000001</v>
      </c>
      <c r="F318" s="1" t="s">
        <v>5</v>
      </c>
      <c r="G318" s="1" t="s">
        <v>5</v>
      </c>
      <c r="H318" s="1" t="s">
        <v>847</v>
      </c>
    </row>
    <row r="319" spans="1:8">
      <c r="A319" s="1" t="s">
        <v>848</v>
      </c>
      <c r="B319" s="3">
        <v>1411.24</v>
      </c>
      <c r="C319" s="3">
        <v>9974.77</v>
      </c>
      <c r="D319" s="3">
        <v>7.0680889999999996</v>
      </c>
      <c r="E319" s="3">
        <v>2.8213200000000001</v>
      </c>
      <c r="F319" s="1" t="s">
        <v>5</v>
      </c>
      <c r="G319" s="1" t="s">
        <v>5</v>
      </c>
      <c r="H319" s="1" t="s">
        <v>849</v>
      </c>
    </row>
    <row r="320" spans="1:8">
      <c r="A320" s="1" t="s">
        <v>850</v>
      </c>
      <c r="B320" s="3">
        <v>8.44</v>
      </c>
      <c r="C320" s="3">
        <v>61.49</v>
      </c>
      <c r="D320" s="3">
        <v>7.2855449999999999</v>
      </c>
      <c r="E320" s="3">
        <v>2.8650370000000001</v>
      </c>
      <c r="F320" s="1" t="s">
        <v>25</v>
      </c>
      <c r="G320" s="1" t="s">
        <v>851</v>
      </c>
      <c r="H320" s="1" t="s">
        <v>852</v>
      </c>
    </row>
    <row r="321" spans="1:8">
      <c r="A321" s="1" t="s">
        <v>853</v>
      </c>
      <c r="B321" s="3">
        <v>510.03</v>
      </c>
      <c r="C321" s="3">
        <v>3829.32</v>
      </c>
      <c r="D321" s="3">
        <v>7.5080289999999996</v>
      </c>
      <c r="E321" s="3">
        <v>2.9084340000000002</v>
      </c>
      <c r="F321" s="1" t="s">
        <v>236</v>
      </c>
      <c r="G321" s="1" t="s">
        <v>854</v>
      </c>
      <c r="H321" s="1" t="s">
        <v>855</v>
      </c>
    </row>
    <row r="322" spans="1:8">
      <c r="A322" s="1" t="s">
        <v>856</v>
      </c>
      <c r="B322" s="3">
        <v>14.47</v>
      </c>
      <c r="C322" s="3">
        <v>123.78</v>
      </c>
      <c r="D322" s="3">
        <v>8.5542499999999997</v>
      </c>
      <c r="E322" s="3">
        <v>3.096641</v>
      </c>
      <c r="F322" s="1" t="s">
        <v>5</v>
      </c>
      <c r="G322" s="1" t="s">
        <v>5</v>
      </c>
      <c r="H322" s="1" t="s">
        <v>857</v>
      </c>
    </row>
    <row r="323" spans="1:8">
      <c r="A323" s="1" t="s">
        <v>858</v>
      </c>
      <c r="B323" s="3">
        <v>391.5</v>
      </c>
      <c r="C323" s="3">
        <v>3372.85</v>
      </c>
      <c r="D323" s="3">
        <v>8.6151979999999995</v>
      </c>
      <c r="E323" s="3">
        <v>3.106884</v>
      </c>
      <c r="F323" s="1" t="s">
        <v>236</v>
      </c>
      <c r="G323" s="1" t="s">
        <v>859</v>
      </c>
      <c r="H323" s="1" t="s">
        <v>860</v>
      </c>
    </row>
    <row r="324" spans="1:8">
      <c r="A324" s="1" t="s">
        <v>861</v>
      </c>
      <c r="B324" s="3">
        <v>108.07</v>
      </c>
      <c r="C324" s="3">
        <v>936.43</v>
      </c>
      <c r="D324" s="3">
        <v>8.6650320000000001</v>
      </c>
      <c r="E324" s="3">
        <v>3.115205</v>
      </c>
      <c r="F324" s="1" t="s">
        <v>5</v>
      </c>
      <c r="G324" s="1" t="s">
        <v>5</v>
      </c>
      <c r="H324" s="1" t="s">
        <v>862</v>
      </c>
    </row>
    <row r="325" spans="1:8">
      <c r="A325" s="1" t="s">
        <v>863</v>
      </c>
      <c r="B325" s="3">
        <v>8.4</v>
      </c>
      <c r="C325" s="3">
        <v>73.959999999999994</v>
      </c>
      <c r="D325" s="3">
        <v>8.8047620000000002</v>
      </c>
      <c r="E325" s="3">
        <v>3.1382840000000001</v>
      </c>
      <c r="F325" s="1" t="s">
        <v>5</v>
      </c>
      <c r="G325" s="1" t="s">
        <v>5</v>
      </c>
      <c r="H325" s="1" t="s">
        <v>864</v>
      </c>
    </row>
    <row r="326" spans="1:8">
      <c r="A326" s="1" t="s">
        <v>865</v>
      </c>
      <c r="B326" s="3">
        <v>13.1</v>
      </c>
      <c r="C326" s="3">
        <v>116.37</v>
      </c>
      <c r="D326" s="3">
        <v>8.8832059999999995</v>
      </c>
      <c r="E326" s="3">
        <v>3.1510799999999999</v>
      </c>
      <c r="F326" s="1" t="s">
        <v>5</v>
      </c>
      <c r="G326" s="1" t="s">
        <v>5</v>
      </c>
      <c r="H326" s="1" t="s">
        <v>866</v>
      </c>
    </row>
    <row r="327" spans="1:8">
      <c r="A327" s="1" t="s">
        <v>867</v>
      </c>
      <c r="B327" s="3">
        <v>373.35</v>
      </c>
      <c r="C327" s="3">
        <v>3599.69</v>
      </c>
      <c r="D327" s="3">
        <v>9.6415959999999998</v>
      </c>
      <c r="E327" s="3">
        <v>3.269272</v>
      </c>
      <c r="F327" s="1" t="s">
        <v>5</v>
      </c>
      <c r="G327" s="1" t="s">
        <v>5</v>
      </c>
      <c r="H327" s="1" t="s">
        <v>868</v>
      </c>
    </row>
    <row r="328" spans="1:8">
      <c r="A328" s="1" t="s">
        <v>869</v>
      </c>
      <c r="B328" s="3">
        <v>10.01</v>
      </c>
      <c r="C328" s="3">
        <v>98.12</v>
      </c>
      <c r="D328" s="3">
        <v>9.8021980000000006</v>
      </c>
      <c r="E328" s="3">
        <v>3.2931050000000002</v>
      </c>
      <c r="F328" s="1" t="s">
        <v>5</v>
      </c>
      <c r="G328" s="1" t="s">
        <v>5</v>
      </c>
      <c r="H328" s="1" t="s">
        <v>870</v>
      </c>
    </row>
    <row r="329" spans="1:8">
      <c r="A329" s="1" t="s">
        <v>871</v>
      </c>
      <c r="B329" s="3">
        <v>34.770000000000003</v>
      </c>
      <c r="C329" s="3">
        <v>342.08</v>
      </c>
      <c r="D329" s="3">
        <v>9.8383660000000006</v>
      </c>
      <c r="E329" s="3">
        <v>3.298419</v>
      </c>
      <c r="F329" s="1" t="s">
        <v>5</v>
      </c>
      <c r="G329" s="1" t="s">
        <v>5</v>
      </c>
      <c r="H329" s="1" t="s">
        <v>872</v>
      </c>
    </row>
    <row r="330" spans="1:8">
      <c r="A330" s="1" t="s">
        <v>873</v>
      </c>
      <c r="B330" s="3">
        <v>10.1</v>
      </c>
      <c r="C330" s="3">
        <v>106.8</v>
      </c>
      <c r="D330" s="3">
        <v>10.574260000000001</v>
      </c>
      <c r="E330" s="3">
        <v>3.4024839999999998</v>
      </c>
      <c r="F330" s="1" t="s">
        <v>5</v>
      </c>
      <c r="G330" s="1" t="s">
        <v>5</v>
      </c>
      <c r="H330" s="1" t="s">
        <v>874</v>
      </c>
    </row>
    <row r="331" spans="1:8">
      <c r="A331" s="1" t="s">
        <v>875</v>
      </c>
      <c r="B331" s="3">
        <v>5.43</v>
      </c>
      <c r="C331" s="3">
        <v>58.96</v>
      </c>
      <c r="D331" s="3">
        <v>10.8582</v>
      </c>
      <c r="E331" s="3">
        <v>3.440712</v>
      </c>
      <c r="F331" s="1" t="s">
        <v>5</v>
      </c>
      <c r="G331" s="1" t="s">
        <v>5</v>
      </c>
      <c r="H331" s="1" t="s">
        <v>876</v>
      </c>
    </row>
    <row r="332" spans="1:8">
      <c r="A332" s="1" t="s">
        <v>877</v>
      </c>
      <c r="B332" s="3">
        <v>35.229999999999997</v>
      </c>
      <c r="C332" s="3">
        <v>388.59</v>
      </c>
      <c r="D332" s="3">
        <v>11.03009</v>
      </c>
      <c r="E332" s="3">
        <v>3.4633720000000001</v>
      </c>
      <c r="F332" s="1" t="s">
        <v>5</v>
      </c>
      <c r="G332" s="1" t="s">
        <v>5</v>
      </c>
      <c r="H332" s="1" t="s">
        <v>878</v>
      </c>
    </row>
    <row r="333" spans="1:8">
      <c r="A333" s="1" t="s">
        <v>879</v>
      </c>
      <c r="B333" s="3">
        <v>181.33</v>
      </c>
      <c r="C333" s="3">
        <v>2013.84</v>
      </c>
      <c r="D333" s="3">
        <v>11.10594</v>
      </c>
      <c r="E333" s="3">
        <v>3.4732599999999998</v>
      </c>
      <c r="F333" s="1" t="s">
        <v>172</v>
      </c>
      <c r="G333" s="1" t="s">
        <v>880</v>
      </c>
      <c r="H333" s="1" t="s">
        <v>881</v>
      </c>
    </row>
    <row r="334" spans="1:8">
      <c r="A334" s="1" t="s">
        <v>882</v>
      </c>
      <c r="B334" s="3">
        <v>24.44</v>
      </c>
      <c r="C334" s="3">
        <v>289.5</v>
      </c>
      <c r="D334" s="3">
        <v>11.84534</v>
      </c>
      <c r="E334" s="3">
        <v>3.5662470000000002</v>
      </c>
      <c r="F334" s="1" t="s">
        <v>5</v>
      </c>
      <c r="G334" s="1" t="s">
        <v>5</v>
      </c>
      <c r="H334" s="1" t="s">
        <v>883</v>
      </c>
    </row>
    <row r="335" spans="1:8">
      <c r="A335" s="1" t="s">
        <v>884</v>
      </c>
      <c r="B335" s="3">
        <v>604.61</v>
      </c>
      <c r="C335" s="3">
        <v>8406.5499999999993</v>
      </c>
      <c r="D335" s="3">
        <v>13.90409</v>
      </c>
      <c r="E335" s="3">
        <v>3.797437</v>
      </c>
      <c r="F335" s="1" t="s">
        <v>5</v>
      </c>
      <c r="G335" s="1" t="s">
        <v>5</v>
      </c>
      <c r="H335" s="1" t="s">
        <v>885</v>
      </c>
    </row>
    <row r="336" spans="1:8">
      <c r="A336" s="1" t="s">
        <v>886</v>
      </c>
      <c r="B336" s="3">
        <v>4.97</v>
      </c>
      <c r="C336" s="3">
        <v>77.75</v>
      </c>
      <c r="D336" s="3">
        <v>15.64386</v>
      </c>
      <c r="E336" s="3">
        <v>3.9675250000000002</v>
      </c>
      <c r="F336" s="1" t="s">
        <v>5</v>
      </c>
      <c r="G336" s="1" t="s">
        <v>5</v>
      </c>
      <c r="H336" s="1" t="s">
        <v>887</v>
      </c>
    </row>
    <row r="337" spans="1:8">
      <c r="A337" s="1" t="s">
        <v>888</v>
      </c>
      <c r="B337" s="3">
        <v>8.16</v>
      </c>
      <c r="C337" s="3">
        <v>155.05000000000001</v>
      </c>
      <c r="D337" s="3">
        <v>19.00123</v>
      </c>
      <c r="E337" s="3">
        <v>4.2480209999999996</v>
      </c>
      <c r="F337" s="1" t="s">
        <v>5</v>
      </c>
      <c r="G337" s="1" t="s">
        <v>5</v>
      </c>
      <c r="H337" s="1" t="s">
        <v>889</v>
      </c>
    </row>
    <row r="338" spans="1:8">
      <c r="A338" s="1" t="s">
        <v>890</v>
      </c>
      <c r="B338" s="3">
        <v>25.86</v>
      </c>
      <c r="C338" s="3">
        <v>640.24</v>
      </c>
      <c r="D338" s="3">
        <v>24.757930000000002</v>
      </c>
      <c r="E338" s="3">
        <v>4.6298190000000004</v>
      </c>
      <c r="F338" s="1" t="s">
        <v>5</v>
      </c>
      <c r="G338" s="1" t="s">
        <v>5</v>
      </c>
      <c r="H338" s="1" t="s">
        <v>891</v>
      </c>
    </row>
    <row r="339" spans="1:8">
      <c r="A339" s="1" t="s">
        <v>892</v>
      </c>
      <c r="B339" s="3">
        <v>171.07</v>
      </c>
      <c r="C339" s="3">
        <v>4720.75</v>
      </c>
      <c r="D339" s="3">
        <v>27.59543</v>
      </c>
      <c r="E339" s="3">
        <v>4.7863569999999998</v>
      </c>
      <c r="F339" s="1" t="s">
        <v>5</v>
      </c>
      <c r="G339" s="1" t="s">
        <v>5</v>
      </c>
      <c r="H339" s="1" t="s">
        <v>893</v>
      </c>
    </row>
    <row r="340" spans="1:8">
      <c r="A340" s="1" t="s">
        <v>894</v>
      </c>
      <c r="B340" s="3">
        <v>105.21</v>
      </c>
      <c r="C340" s="3">
        <v>3900.6</v>
      </c>
      <c r="D340" s="3">
        <v>37.074420000000003</v>
      </c>
      <c r="E340" s="3">
        <v>5.2123520000000001</v>
      </c>
      <c r="F340" s="1" t="s">
        <v>172</v>
      </c>
      <c r="G340" s="1" t="s">
        <v>895</v>
      </c>
      <c r="H340" s="1" t="s">
        <v>896</v>
      </c>
    </row>
    <row r="341" spans="1:8" s="6" customFormat="1">
      <c r="A341" s="4" t="s">
        <v>897</v>
      </c>
      <c r="B341" s="5">
        <v>97.26</v>
      </c>
      <c r="C341" s="5">
        <v>3947.56</v>
      </c>
      <c r="D341" s="5">
        <v>40.587699999999998</v>
      </c>
      <c r="E341" s="5">
        <v>5.3429710000000004</v>
      </c>
      <c r="F341" s="4" t="s">
        <v>5</v>
      </c>
      <c r="G341" s="4" t="s">
        <v>5</v>
      </c>
      <c r="H341" s="4" t="s">
        <v>898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H436"/>
  <sheetViews>
    <sheetView topLeftCell="A208" workbookViewId="0">
      <selection activeCell="D439" sqref="D439"/>
    </sheetView>
  </sheetViews>
  <sheetFormatPr defaultRowHeight="13.5"/>
  <cols>
    <col min="1" max="1" width="13.125" customWidth="1"/>
    <col min="4" max="4" width="10.125" customWidth="1"/>
    <col min="5" max="5" width="13.375" customWidth="1"/>
  </cols>
  <sheetData>
    <row r="1" spans="1:8">
      <c r="A1" s="2" t="s">
        <v>0</v>
      </c>
      <c r="B1" s="2" t="s">
        <v>899</v>
      </c>
      <c r="C1" s="2" t="s">
        <v>1488</v>
      </c>
      <c r="D1" s="2" t="s">
        <v>1489</v>
      </c>
      <c r="E1" s="2" t="s">
        <v>1490</v>
      </c>
      <c r="F1" s="2" t="s">
        <v>1</v>
      </c>
      <c r="G1" s="2" t="s">
        <v>2</v>
      </c>
      <c r="H1" s="2" t="s">
        <v>3</v>
      </c>
    </row>
    <row r="2" spans="1:8">
      <c r="A2" s="1" t="s">
        <v>875</v>
      </c>
      <c r="B2" s="3">
        <v>5.43</v>
      </c>
      <c r="C2" s="3">
        <v>1E-3</v>
      </c>
      <c r="D2" s="3">
        <v>1.8420000000000001E-4</v>
      </c>
      <c r="E2" s="3">
        <v>-12.406739999999999</v>
      </c>
      <c r="F2" s="1" t="s">
        <v>5</v>
      </c>
      <c r="G2" s="1" t="s">
        <v>5</v>
      </c>
      <c r="H2" s="1" t="s">
        <v>876</v>
      </c>
    </row>
    <row r="3" spans="1:8">
      <c r="A3" s="1" t="s">
        <v>903</v>
      </c>
      <c r="B3" s="3">
        <v>0.49</v>
      </c>
      <c r="C3" s="3">
        <v>1E-3</v>
      </c>
      <c r="D3" s="3">
        <v>2.0408000000000002E-3</v>
      </c>
      <c r="E3" s="3">
        <v>-8.9366380000000003</v>
      </c>
      <c r="F3" s="1" t="s">
        <v>139</v>
      </c>
      <c r="G3" s="1" t="s">
        <v>904</v>
      </c>
      <c r="H3" s="1" t="s">
        <v>905</v>
      </c>
    </row>
    <row r="4" spans="1:8">
      <c r="A4" s="1" t="s">
        <v>906</v>
      </c>
      <c r="B4" s="3">
        <v>3</v>
      </c>
      <c r="C4" s="3">
        <v>0.2</v>
      </c>
      <c r="D4" s="3">
        <v>6.6666699999999995E-2</v>
      </c>
      <c r="E4" s="3">
        <v>-3.9068909999999999</v>
      </c>
      <c r="F4" s="1" t="s">
        <v>5</v>
      </c>
      <c r="G4" s="1" t="s">
        <v>5</v>
      </c>
      <c r="H4" s="1" t="s">
        <v>907</v>
      </c>
    </row>
    <row r="5" spans="1:8">
      <c r="A5" s="1" t="s">
        <v>33</v>
      </c>
      <c r="B5" s="3">
        <v>719.22</v>
      </c>
      <c r="C5" s="3">
        <v>70.06</v>
      </c>
      <c r="D5" s="3">
        <v>9.74111E-2</v>
      </c>
      <c r="E5" s="3">
        <v>-3.3597700000000001</v>
      </c>
      <c r="F5" s="1" t="s">
        <v>5</v>
      </c>
      <c r="G5" s="1" t="s">
        <v>5</v>
      </c>
      <c r="H5" s="1" t="s">
        <v>34</v>
      </c>
    </row>
    <row r="6" spans="1:8">
      <c r="A6" s="1" t="s">
        <v>908</v>
      </c>
      <c r="B6" s="3">
        <v>2.82</v>
      </c>
      <c r="C6" s="3">
        <v>0.28999999999999998</v>
      </c>
      <c r="D6" s="3">
        <v>0.10283689999999999</v>
      </c>
      <c r="E6" s="3">
        <v>-3.2815699999999999</v>
      </c>
      <c r="F6" s="1" t="s">
        <v>5</v>
      </c>
      <c r="G6" s="1" t="s">
        <v>5</v>
      </c>
      <c r="H6" s="1" t="s">
        <v>909</v>
      </c>
    </row>
    <row r="7" spans="1:8">
      <c r="A7" s="1" t="s">
        <v>4</v>
      </c>
      <c r="B7" s="3">
        <v>281.58</v>
      </c>
      <c r="C7" s="3">
        <v>33.99</v>
      </c>
      <c r="D7" s="3">
        <v>0.12071170000000001</v>
      </c>
      <c r="E7" s="3">
        <v>-3.0503629999999999</v>
      </c>
      <c r="F7" s="1" t="s">
        <v>5</v>
      </c>
      <c r="G7" s="1" t="s">
        <v>5</v>
      </c>
      <c r="H7" s="1" t="s">
        <v>6</v>
      </c>
    </row>
    <row r="8" spans="1:8">
      <c r="A8" s="1" t="s">
        <v>910</v>
      </c>
      <c r="B8" s="3">
        <v>14.4</v>
      </c>
      <c r="C8" s="3">
        <v>1.82</v>
      </c>
      <c r="D8" s="3">
        <v>0.1263889</v>
      </c>
      <c r="E8" s="3">
        <v>-2.9840580000000001</v>
      </c>
      <c r="F8" s="1" t="s">
        <v>5</v>
      </c>
      <c r="G8" s="1" t="s">
        <v>5</v>
      </c>
      <c r="H8" s="1" t="s">
        <v>911</v>
      </c>
    </row>
    <row r="9" spans="1:8">
      <c r="A9" s="1" t="s">
        <v>52</v>
      </c>
      <c r="B9" s="3">
        <v>199.13</v>
      </c>
      <c r="C9" s="3">
        <v>25.87</v>
      </c>
      <c r="D9" s="3">
        <v>0.12991510000000001</v>
      </c>
      <c r="E9" s="3">
        <v>-2.9443589999999999</v>
      </c>
      <c r="F9" s="1" t="s">
        <v>53</v>
      </c>
      <c r="G9" s="1" t="s">
        <v>54</v>
      </c>
      <c r="H9" s="1" t="s">
        <v>55</v>
      </c>
    </row>
    <row r="10" spans="1:8">
      <c r="A10" s="1" t="s">
        <v>912</v>
      </c>
      <c r="B10" s="3">
        <v>2.2999999999999998</v>
      </c>
      <c r="C10" s="3">
        <v>0.31</v>
      </c>
      <c r="D10" s="3">
        <v>0.1347826</v>
      </c>
      <c r="E10" s="3">
        <v>-2.8912939999999998</v>
      </c>
      <c r="F10" s="1" t="s">
        <v>68</v>
      </c>
      <c r="G10" s="1" t="s">
        <v>913</v>
      </c>
      <c r="H10" s="1" t="s">
        <v>914</v>
      </c>
    </row>
    <row r="11" spans="1:8">
      <c r="A11" s="1" t="s">
        <v>30</v>
      </c>
      <c r="B11" s="3">
        <v>8548.58</v>
      </c>
      <c r="C11" s="3">
        <v>1249.81</v>
      </c>
      <c r="D11" s="3">
        <v>0.14620089999999999</v>
      </c>
      <c r="E11" s="3">
        <v>-2.7739760000000002</v>
      </c>
      <c r="F11" s="1" t="s">
        <v>12</v>
      </c>
      <c r="G11" s="1" t="s">
        <v>31</v>
      </c>
      <c r="H11" s="1" t="s">
        <v>32</v>
      </c>
    </row>
    <row r="12" spans="1:8">
      <c r="A12" s="1" t="s">
        <v>11</v>
      </c>
      <c r="B12" s="3">
        <v>22023.14</v>
      </c>
      <c r="C12" s="3">
        <v>3222.95</v>
      </c>
      <c r="D12" s="3">
        <v>0.1463438</v>
      </c>
      <c r="E12" s="3">
        <v>-2.7725659999999999</v>
      </c>
      <c r="F12" s="1" t="s">
        <v>12</v>
      </c>
      <c r="G12" s="1" t="s">
        <v>13</v>
      </c>
      <c r="H12" s="1" t="s">
        <v>14</v>
      </c>
    </row>
    <row r="13" spans="1:8">
      <c r="A13" s="1" t="s">
        <v>22</v>
      </c>
      <c r="B13" s="3">
        <v>30.28</v>
      </c>
      <c r="C13" s="3">
        <v>4.92</v>
      </c>
      <c r="D13" s="3">
        <v>0.1624835</v>
      </c>
      <c r="E13" s="3">
        <v>-2.6216349999999999</v>
      </c>
      <c r="F13" s="1" t="s">
        <v>5</v>
      </c>
      <c r="G13" s="1" t="s">
        <v>5</v>
      </c>
      <c r="H13" s="1" t="s">
        <v>23</v>
      </c>
    </row>
    <row r="14" spans="1:8">
      <c r="A14" s="1" t="s">
        <v>18</v>
      </c>
      <c r="B14" s="3">
        <v>200.33</v>
      </c>
      <c r="C14" s="3">
        <v>34.270000000000003</v>
      </c>
      <c r="D14" s="3">
        <v>0.17106769999999999</v>
      </c>
      <c r="E14" s="3">
        <v>-2.5473599999999998</v>
      </c>
      <c r="F14" s="1" t="s">
        <v>19</v>
      </c>
      <c r="G14" s="1" t="s">
        <v>20</v>
      </c>
      <c r="H14" s="1" t="s">
        <v>21</v>
      </c>
    </row>
    <row r="15" spans="1:8">
      <c r="A15" s="1" t="s">
        <v>856</v>
      </c>
      <c r="B15" s="3">
        <v>14.47</v>
      </c>
      <c r="C15" s="3">
        <v>2.78</v>
      </c>
      <c r="D15" s="3">
        <v>0.1921216</v>
      </c>
      <c r="E15" s="3">
        <v>-2.3799079999999999</v>
      </c>
      <c r="F15" s="1" t="s">
        <v>5</v>
      </c>
      <c r="G15" s="1" t="s">
        <v>5</v>
      </c>
      <c r="H15" s="1" t="s">
        <v>857</v>
      </c>
    </row>
    <row r="16" spans="1:8">
      <c r="A16" s="1" t="s">
        <v>915</v>
      </c>
      <c r="B16" s="3">
        <v>56.51</v>
      </c>
      <c r="C16" s="3">
        <v>10.87</v>
      </c>
      <c r="D16" s="3">
        <v>0.19235530000000001</v>
      </c>
      <c r="E16" s="3">
        <v>-2.3781539999999999</v>
      </c>
      <c r="F16" s="1" t="s">
        <v>5</v>
      </c>
      <c r="G16" s="1" t="s">
        <v>5</v>
      </c>
      <c r="H16" s="1" t="s">
        <v>916</v>
      </c>
    </row>
    <row r="17" spans="1:8">
      <c r="A17" s="1" t="s">
        <v>917</v>
      </c>
      <c r="B17" s="3">
        <v>4.21</v>
      </c>
      <c r="C17" s="3">
        <v>0.81</v>
      </c>
      <c r="D17" s="3">
        <v>0.19239899999999999</v>
      </c>
      <c r="E17" s="3">
        <v>-2.3778260000000002</v>
      </c>
      <c r="F17" s="1" t="s">
        <v>5</v>
      </c>
      <c r="G17" s="1" t="s">
        <v>5</v>
      </c>
      <c r="H17" s="1" t="s">
        <v>918</v>
      </c>
    </row>
    <row r="18" spans="1:8">
      <c r="A18" s="1" t="s">
        <v>152</v>
      </c>
      <c r="B18" s="3">
        <v>1983.6</v>
      </c>
      <c r="C18" s="3">
        <v>420.2</v>
      </c>
      <c r="D18" s="3">
        <v>0.2118371</v>
      </c>
      <c r="E18" s="3">
        <v>-2.2389730000000001</v>
      </c>
      <c r="F18" s="1" t="s">
        <v>115</v>
      </c>
      <c r="G18" s="1" t="s">
        <v>153</v>
      </c>
      <c r="H18" s="1" t="s">
        <v>154</v>
      </c>
    </row>
    <row r="19" spans="1:8">
      <c r="A19" s="1" t="s">
        <v>121</v>
      </c>
      <c r="B19" s="3">
        <v>400.67</v>
      </c>
      <c r="C19" s="3">
        <v>87.53</v>
      </c>
      <c r="D19" s="3">
        <v>0.21845909999999999</v>
      </c>
      <c r="E19" s="3">
        <v>-2.1945649999999999</v>
      </c>
      <c r="F19" s="1" t="s">
        <v>5</v>
      </c>
      <c r="G19" s="1" t="s">
        <v>5</v>
      </c>
      <c r="H19" s="1" t="s">
        <v>122</v>
      </c>
    </row>
    <row r="20" spans="1:8">
      <c r="A20" s="1" t="s">
        <v>919</v>
      </c>
      <c r="B20" s="3">
        <v>97.86</v>
      </c>
      <c r="C20" s="3">
        <v>21.42</v>
      </c>
      <c r="D20" s="3">
        <v>0.2188841</v>
      </c>
      <c r="E20" s="3">
        <v>-2.1917610000000001</v>
      </c>
      <c r="F20" s="1" t="s">
        <v>115</v>
      </c>
      <c r="G20" s="1" t="s">
        <v>321</v>
      </c>
      <c r="H20" s="1" t="s">
        <v>920</v>
      </c>
    </row>
    <row r="21" spans="1:8">
      <c r="A21" s="1" t="s">
        <v>865</v>
      </c>
      <c r="B21" s="3">
        <v>13.1</v>
      </c>
      <c r="C21" s="3">
        <v>2.89</v>
      </c>
      <c r="D21" s="3">
        <v>0.22061069999999999</v>
      </c>
      <c r="E21" s="3">
        <v>-2.1804250000000001</v>
      </c>
      <c r="F21" s="1" t="s">
        <v>5</v>
      </c>
      <c r="G21" s="1" t="s">
        <v>5</v>
      </c>
      <c r="H21" s="1" t="s">
        <v>866</v>
      </c>
    </row>
    <row r="22" spans="1:8">
      <c r="A22" s="1" t="s">
        <v>135</v>
      </c>
      <c r="B22" s="3">
        <v>76.69</v>
      </c>
      <c r="C22" s="3">
        <v>17.13</v>
      </c>
      <c r="D22" s="3">
        <v>0.2233668</v>
      </c>
      <c r="E22" s="3">
        <v>-2.1625130000000001</v>
      </c>
      <c r="F22" s="1" t="s">
        <v>19</v>
      </c>
      <c r="G22" s="1" t="s">
        <v>136</v>
      </c>
      <c r="H22" s="1" t="s">
        <v>137</v>
      </c>
    </row>
    <row r="23" spans="1:8">
      <c r="A23" s="1" t="s">
        <v>921</v>
      </c>
      <c r="B23" s="3">
        <v>51.32</v>
      </c>
      <c r="C23" s="3">
        <v>11.5</v>
      </c>
      <c r="D23" s="3">
        <v>0.22408420000000001</v>
      </c>
      <c r="E23" s="3">
        <v>-2.1578870000000001</v>
      </c>
      <c r="F23" s="1" t="s">
        <v>8</v>
      </c>
      <c r="G23" s="1" t="s">
        <v>922</v>
      </c>
      <c r="H23" s="1" t="s">
        <v>923</v>
      </c>
    </row>
    <row r="24" spans="1:8">
      <c r="A24" s="1" t="s">
        <v>242</v>
      </c>
      <c r="B24" s="3">
        <v>1266.26</v>
      </c>
      <c r="C24" s="3">
        <v>289.48</v>
      </c>
      <c r="D24" s="3">
        <v>0.22861020000000001</v>
      </c>
      <c r="E24" s="3">
        <v>-2.129038</v>
      </c>
      <c r="F24" s="1" t="s">
        <v>12</v>
      </c>
      <c r="G24" s="1" t="s">
        <v>243</v>
      </c>
      <c r="H24" s="1" t="s">
        <v>244</v>
      </c>
    </row>
    <row r="25" spans="1:8">
      <c r="A25" s="1" t="s">
        <v>924</v>
      </c>
      <c r="B25" s="3">
        <v>255.22</v>
      </c>
      <c r="C25" s="3">
        <v>58.64</v>
      </c>
      <c r="D25" s="3">
        <v>0.22976260000000001</v>
      </c>
      <c r="E25" s="3">
        <v>-2.1217839999999999</v>
      </c>
      <c r="F25" s="1" t="s">
        <v>5</v>
      </c>
      <c r="G25" s="1" t="s">
        <v>5</v>
      </c>
      <c r="H25" s="1" t="s">
        <v>925</v>
      </c>
    </row>
    <row r="26" spans="1:8">
      <c r="A26" s="1" t="s">
        <v>279</v>
      </c>
      <c r="B26" s="3">
        <v>159.74</v>
      </c>
      <c r="C26" s="3">
        <v>37.51</v>
      </c>
      <c r="D26" s="3">
        <v>0.2348191</v>
      </c>
      <c r="E26" s="3">
        <v>-2.0903779999999998</v>
      </c>
      <c r="F26" s="1" t="s">
        <v>5</v>
      </c>
      <c r="G26" s="1" t="s">
        <v>5</v>
      </c>
      <c r="H26" s="1" t="s">
        <v>280</v>
      </c>
    </row>
    <row r="27" spans="1:8">
      <c r="A27" s="1" t="s">
        <v>926</v>
      </c>
      <c r="B27" s="3">
        <v>5.18</v>
      </c>
      <c r="C27" s="3">
        <v>1.23</v>
      </c>
      <c r="D27" s="3">
        <v>0.23745169999999999</v>
      </c>
      <c r="E27" s="3">
        <v>-2.0742940000000001</v>
      </c>
      <c r="F27" s="1" t="s">
        <v>5</v>
      </c>
      <c r="G27" s="1" t="s">
        <v>5</v>
      </c>
      <c r="H27" s="1" t="s">
        <v>927</v>
      </c>
    </row>
    <row r="28" spans="1:8">
      <c r="A28" s="1" t="s">
        <v>127</v>
      </c>
      <c r="B28" s="3">
        <v>3620</v>
      </c>
      <c r="C28" s="3">
        <v>869.72</v>
      </c>
      <c r="D28" s="3">
        <v>0.2402541</v>
      </c>
      <c r="E28" s="3">
        <v>-2.0573670000000002</v>
      </c>
      <c r="F28" s="1" t="s">
        <v>46</v>
      </c>
      <c r="G28" s="1" t="s">
        <v>128</v>
      </c>
      <c r="H28" s="1" t="s">
        <v>129</v>
      </c>
    </row>
    <row r="29" spans="1:8">
      <c r="A29" s="1" t="s">
        <v>28</v>
      </c>
      <c r="B29" s="3">
        <v>141.69</v>
      </c>
      <c r="C29" s="3">
        <v>34.24</v>
      </c>
      <c r="D29" s="3">
        <v>0.24165429999999999</v>
      </c>
      <c r="E29" s="3">
        <v>-2.0489830000000002</v>
      </c>
      <c r="F29" s="1" t="s">
        <v>5</v>
      </c>
      <c r="G29" s="1" t="s">
        <v>5</v>
      </c>
      <c r="H29" s="1" t="s">
        <v>29</v>
      </c>
    </row>
    <row r="30" spans="1:8">
      <c r="A30" s="1" t="s">
        <v>928</v>
      </c>
      <c r="B30" s="3">
        <v>339.84</v>
      </c>
      <c r="C30" s="3">
        <v>82.13</v>
      </c>
      <c r="D30" s="3">
        <v>0.24167259999999999</v>
      </c>
      <c r="E30" s="3">
        <v>-2.0488740000000001</v>
      </c>
      <c r="F30" s="1" t="s">
        <v>5</v>
      </c>
      <c r="G30" s="1" t="s">
        <v>5</v>
      </c>
      <c r="H30" s="1" t="s">
        <v>929</v>
      </c>
    </row>
    <row r="31" spans="1:8">
      <c r="A31" s="1" t="s">
        <v>930</v>
      </c>
      <c r="B31" s="3">
        <v>29.26</v>
      </c>
      <c r="C31" s="3">
        <v>7.09</v>
      </c>
      <c r="D31" s="3">
        <v>0.24231030000000001</v>
      </c>
      <c r="E31" s="3">
        <v>-2.0450719999999998</v>
      </c>
      <c r="F31" s="1" t="s">
        <v>25</v>
      </c>
      <c r="G31" s="1" t="s">
        <v>223</v>
      </c>
      <c r="H31" s="1" t="s">
        <v>931</v>
      </c>
    </row>
    <row r="32" spans="1:8">
      <c r="A32" s="1" t="s">
        <v>105</v>
      </c>
      <c r="B32" s="3">
        <v>672.65</v>
      </c>
      <c r="C32" s="3">
        <v>163.08000000000001</v>
      </c>
      <c r="D32" s="3">
        <v>0.2424441</v>
      </c>
      <c r="E32" s="3">
        <v>-2.044276</v>
      </c>
      <c r="F32" s="1" t="s">
        <v>106</v>
      </c>
      <c r="G32" s="1" t="s">
        <v>107</v>
      </c>
      <c r="H32" s="1" t="s">
        <v>108</v>
      </c>
    </row>
    <row r="33" spans="1:8">
      <c r="A33" s="1" t="s">
        <v>802</v>
      </c>
      <c r="B33" s="3">
        <v>97.85</v>
      </c>
      <c r="C33" s="3">
        <v>24.04</v>
      </c>
      <c r="D33" s="3">
        <v>0.24568219999999999</v>
      </c>
      <c r="E33" s="3">
        <v>-2.0251350000000001</v>
      </c>
      <c r="F33" s="1" t="s">
        <v>5</v>
      </c>
      <c r="G33" s="1" t="s">
        <v>5</v>
      </c>
      <c r="H33" s="1" t="s">
        <v>803</v>
      </c>
    </row>
    <row r="34" spans="1:8">
      <c r="A34" s="1" t="s">
        <v>932</v>
      </c>
      <c r="B34" s="3">
        <v>6.71</v>
      </c>
      <c r="C34" s="3">
        <v>1.65</v>
      </c>
      <c r="D34" s="3">
        <v>0.2459016</v>
      </c>
      <c r="E34" s="3">
        <v>-2.023847</v>
      </c>
      <c r="F34" s="1" t="s">
        <v>19</v>
      </c>
      <c r="G34" s="1" t="s">
        <v>933</v>
      </c>
      <c r="H34" s="1" t="s">
        <v>934</v>
      </c>
    </row>
    <row r="35" spans="1:8">
      <c r="A35" s="1" t="s">
        <v>35</v>
      </c>
      <c r="B35" s="3">
        <v>46.48</v>
      </c>
      <c r="C35" s="3">
        <v>11.78</v>
      </c>
      <c r="D35" s="3">
        <v>0.25344230000000001</v>
      </c>
      <c r="E35" s="3">
        <v>-1.9802709999999999</v>
      </c>
      <c r="F35" s="1" t="s">
        <v>8</v>
      </c>
      <c r="G35" s="1" t="s">
        <v>36</v>
      </c>
      <c r="H35" s="1" t="s">
        <v>37</v>
      </c>
    </row>
    <row r="36" spans="1:8">
      <c r="A36" s="1" t="s">
        <v>41</v>
      </c>
      <c r="B36" s="3">
        <v>621.02</v>
      </c>
      <c r="C36" s="3">
        <v>158.19999999999999</v>
      </c>
      <c r="D36" s="3">
        <v>0.25474219999999997</v>
      </c>
      <c r="E36" s="3">
        <v>-1.97289</v>
      </c>
      <c r="F36" s="1" t="s">
        <v>8</v>
      </c>
      <c r="G36" s="1" t="s">
        <v>36</v>
      </c>
      <c r="H36" s="1" t="s">
        <v>42</v>
      </c>
    </row>
    <row r="37" spans="1:8">
      <c r="A37" s="1" t="s">
        <v>272</v>
      </c>
      <c r="B37" s="3">
        <v>337.66</v>
      </c>
      <c r="C37" s="3">
        <v>87.23</v>
      </c>
      <c r="D37" s="3">
        <v>0.25833679999999998</v>
      </c>
      <c r="E37" s="3">
        <v>-1.9526749999999999</v>
      </c>
      <c r="F37" s="1" t="s">
        <v>5</v>
      </c>
      <c r="G37" s="1" t="s">
        <v>5</v>
      </c>
      <c r="H37" s="1" t="s">
        <v>273</v>
      </c>
    </row>
    <row r="38" spans="1:8">
      <c r="A38" s="1" t="s">
        <v>49</v>
      </c>
      <c r="B38" s="3">
        <v>129.62</v>
      </c>
      <c r="C38" s="3">
        <v>34.11</v>
      </c>
      <c r="D38" s="3">
        <v>0.26315379999999999</v>
      </c>
      <c r="E38" s="3">
        <v>-1.9260219999999999</v>
      </c>
      <c r="F38" s="1" t="s">
        <v>19</v>
      </c>
      <c r="G38" s="1" t="s">
        <v>50</v>
      </c>
      <c r="H38" s="1" t="s">
        <v>51</v>
      </c>
    </row>
    <row r="39" spans="1:8">
      <c r="A39" s="1" t="s">
        <v>935</v>
      </c>
      <c r="B39" s="3">
        <v>412.15</v>
      </c>
      <c r="C39" s="3">
        <v>108.77</v>
      </c>
      <c r="D39" s="3">
        <v>0.2639088</v>
      </c>
      <c r="E39" s="3">
        <v>-1.921889</v>
      </c>
      <c r="F39" s="1" t="s">
        <v>5</v>
      </c>
      <c r="G39" s="1" t="s">
        <v>5</v>
      </c>
      <c r="H39" s="1" t="s">
        <v>936</v>
      </c>
    </row>
    <row r="40" spans="1:8">
      <c r="A40" s="1" t="s">
        <v>937</v>
      </c>
      <c r="B40" s="3">
        <v>128.1</v>
      </c>
      <c r="C40" s="3">
        <v>34.28</v>
      </c>
      <c r="D40" s="3">
        <v>0.26760339999999999</v>
      </c>
      <c r="E40" s="3">
        <v>-1.901831</v>
      </c>
      <c r="F40" s="1" t="s">
        <v>5</v>
      </c>
      <c r="G40" s="1" t="s">
        <v>5</v>
      </c>
      <c r="H40" s="1" t="s">
        <v>938</v>
      </c>
    </row>
    <row r="41" spans="1:8">
      <c r="A41" s="1" t="s">
        <v>939</v>
      </c>
      <c r="B41" s="3">
        <v>650.04999999999995</v>
      </c>
      <c r="C41" s="3">
        <v>174.5</v>
      </c>
      <c r="D41" s="3">
        <v>0.26844089999999998</v>
      </c>
      <c r="E41" s="3">
        <v>-1.897324</v>
      </c>
      <c r="F41" s="1" t="s">
        <v>115</v>
      </c>
      <c r="G41" s="1" t="s">
        <v>940</v>
      </c>
      <c r="H41" s="1" t="s">
        <v>941</v>
      </c>
    </row>
    <row r="42" spans="1:8">
      <c r="A42" s="1" t="s">
        <v>168</v>
      </c>
      <c r="B42" s="3">
        <v>37.43</v>
      </c>
      <c r="C42" s="3">
        <v>10.17</v>
      </c>
      <c r="D42" s="3">
        <v>0.27170719999999998</v>
      </c>
      <c r="E42" s="3">
        <v>-1.879875</v>
      </c>
      <c r="F42" s="1" t="s">
        <v>19</v>
      </c>
      <c r="G42" s="1" t="s">
        <v>169</v>
      </c>
      <c r="H42" s="1" t="s">
        <v>170</v>
      </c>
    </row>
    <row r="43" spans="1:8">
      <c r="A43" s="1" t="s">
        <v>942</v>
      </c>
      <c r="B43" s="3">
        <v>12.45</v>
      </c>
      <c r="C43" s="3">
        <v>3.39</v>
      </c>
      <c r="D43" s="3">
        <v>0.27228920000000001</v>
      </c>
      <c r="E43" s="3">
        <v>-1.876789</v>
      </c>
      <c r="F43" s="1" t="s">
        <v>5</v>
      </c>
      <c r="G43" s="1" t="s">
        <v>5</v>
      </c>
      <c r="H43" s="1" t="s">
        <v>943</v>
      </c>
    </row>
    <row r="44" spans="1:8">
      <c r="A44" s="1" t="s">
        <v>188</v>
      </c>
      <c r="B44" s="3">
        <v>22.56</v>
      </c>
      <c r="C44" s="3">
        <v>6.15</v>
      </c>
      <c r="D44" s="3">
        <v>0.27260640000000003</v>
      </c>
      <c r="E44" s="3">
        <v>-1.8751089999999999</v>
      </c>
      <c r="F44" s="1" t="s">
        <v>176</v>
      </c>
      <c r="G44" s="1" t="s">
        <v>189</v>
      </c>
      <c r="H44" s="1" t="s">
        <v>190</v>
      </c>
    </row>
    <row r="45" spans="1:8">
      <c r="A45" s="1" t="s">
        <v>752</v>
      </c>
      <c r="B45" s="3">
        <v>53.63</v>
      </c>
      <c r="C45" s="3">
        <v>14.83</v>
      </c>
      <c r="D45" s="3">
        <v>0.2765243</v>
      </c>
      <c r="E45" s="3">
        <v>-1.854522</v>
      </c>
      <c r="F45" s="1" t="s">
        <v>5</v>
      </c>
      <c r="G45" s="1" t="s">
        <v>5</v>
      </c>
      <c r="H45" s="1" t="s">
        <v>753</v>
      </c>
    </row>
    <row r="46" spans="1:8">
      <c r="A46" s="1" t="s">
        <v>944</v>
      </c>
      <c r="B46" s="3">
        <v>391.35</v>
      </c>
      <c r="C46" s="3">
        <v>108.99</v>
      </c>
      <c r="D46" s="3">
        <v>0.27849750000000001</v>
      </c>
      <c r="E46" s="3">
        <v>-1.8442639999999999</v>
      </c>
      <c r="F46" s="1" t="s">
        <v>115</v>
      </c>
      <c r="G46" s="1" t="s">
        <v>945</v>
      </c>
      <c r="H46" s="1" t="s">
        <v>946</v>
      </c>
    </row>
    <row r="47" spans="1:8">
      <c r="A47" s="1" t="s">
        <v>171</v>
      </c>
      <c r="B47" s="3">
        <v>372.69</v>
      </c>
      <c r="C47" s="3">
        <v>104.11</v>
      </c>
      <c r="D47" s="3">
        <v>0.27934740000000002</v>
      </c>
      <c r="E47" s="3">
        <v>-1.8398669999999999</v>
      </c>
      <c r="F47" s="1" t="s">
        <v>172</v>
      </c>
      <c r="G47" s="1" t="s">
        <v>173</v>
      </c>
      <c r="H47" s="1" t="s">
        <v>174</v>
      </c>
    </row>
    <row r="48" spans="1:8">
      <c r="A48" s="1" t="s">
        <v>210</v>
      </c>
      <c r="B48" s="3">
        <v>11171.19</v>
      </c>
      <c r="C48" s="3">
        <v>3185.89</v>
      </c>
      <c r="D48" s="3">
        <v>0.2851881</v>
      </c>
      <c r="E48" s="3">
        <v>-1.8100149999999999</v>
      </c>
      <c r="F48" s="1" t="s">
        <v>12</v>
      </c>
      <c r="G48" s="1" t="s">
        <v>211</v>
      </c>
      <c r="H48" s="1" t="s">
        <v>212</v>
      </c>
    </row>
    <row r="49" spans="1:8">
      <c r="A49" s="1" t="s">
        <v>947</v>
      </c>
      <c r="B49" s="3">
        <v>8.74</v>
      </c>
      <c r="C49" s="3">
        <v>2.5</v>
      </c>
      <c r="D49" s="3">
        <v>0.2860412</v>
      </c>
      <c r="E49" s="3">
        <v>-1.8057049999999999</v>
      </c>
      <c r="F49" s="1" t="s">
        <v>25</v>
      </c>
      <c r="G49" s="1" t="s">
        <v>480</v>
      </c>
      <c r="H49" s="1" t="s">
        <v>948</v>
      </c>
    </row>
    <row r="50" spans="1:8">
      <c r="A50" s="1" t="s">
        <v>949</v>
      </c>
      <c r="B50" s="3">
        <v>6229.71</v>
      </c>
      <c r="C50" s="3">
        <v>1804.76</v>
      </c>
      <c r="D50" s="3">
        <v>0.28970210000000002</v>
      </c>
      <c r="E50" s="3">
        <v>-1.787358</v>
      </c>
      <c r="F50" s="1" t="s">
        <v>12</v>
      </c>
      <c r="G50" s="1" t="s">
        <v>950</v>
      </c>
      <c r="H50" s="1" t="s">
        <v>951</v>
      </c>
    </row>
    <row r="51" spans="1:8">
      <c r="A51" s="1" t="s">
        <v>952</v>
      </c>
      <c r="B51" s="3">
        <v>290.08</v>
      </c>
      <c r="C51" s="3">
        <v>84.96</v>
      </c>
      <c r="D51" s="3">
        <v>0.2928847</v>
      </c>
      <c r="E51" s="3">
        <v>-1.771595</v>
      </c>
      <c r="F51" s="1" t="s">
        <v>5</v>
      </c>
      <c r="G51" s="1" t="s">
        <v>5</v>
      </c>
      <c r="H51" s="1" t="s">
        <v>953</v>
      </c>
    </row>
    <row r="52" spans="1:8">
      <c r="A52" s="1" t="s">
        <v>954</v>
      </c>
      <c r="B52" s="3">
        <v>567.09</v>
      </c>
      <c r="C52" s="3">
        <v>169.24</v>
      </c>
      <c r="D52" s="3">
        <v>0.29843589999999998</v>
      </c>
      <c r="E52" s="3">
        <v>-1.744507</v>
      </c>
      <c r="F52" s="1" t="s">
        <v>115</v>
      </c>
      <c r="G52" s="1" t="s">
        <v>955</v>
      </c>
      <c r="H52" s="1" t="s">
        <v>956</v>
      </c>
    </row>
    <row r="53" spans="1:8">
      <c r="A53" s="1" t="s">
        <v>71</v>
      </c>
      <c r="B53" s="3">
        <v>3666.2</v>
      </c>
      <c r="C53" s="3">
        <v>1120.24</v>
      </c>
      <c r="D53" s="3">
        <v>0.30555890000000002</v>
      </c>
      <c r="E53" s="3">
        <v>-1.7104779999999999</v>
      </c>
      <c r="F53" s="1" t="s">
        <v>12</v>
      </c>
      <c r="G53" s="1" t="s">
        <v>72</v>
      </c>
      <c r="H53" s="1" t="s">
        <v>73</v>
      </c>
    </row>
    <row r="54" spans="1:8">
      <c r="A54" s="1" t="s">
        <v>957</v>
      </c>
      <c r="B54" s="3">
        <v>1087.08</v>
      </c>
      <c r="C54" s="3">
        <v>333.74</v>
      </c>
      <c r="D54" s="3">
        <v>0.3070059</v>
      </c>
      <c r="E54" s="3">
        <v>-1.703662</v>
      </c>
      <c r="F54" s="1" t="s">
        <v>5</v>
      </c>
      <c r="G54" s="1" t="s">
        <v>5</v>
      </c>
      <c r="H54" s="1" t="s">
        <v>958</v>
      </c>
    </row>
    <row r="55" spans="1:8">
      <c r="A55" s="1" t="s">
        <v>884</v>
      </c>
      <c r="B55" s="3">
        <v>604.61</v>
      </c>
      <c r="C55" s="3">
        <v>187.68</v>
      </c>
      <c r="D55" s="3">
        <v>0.310415</v>
      </c>
      <c r="E55" s="3">
        <v>-1.68773</v>
      </c>
      <c r="F55" s="1" t="s">
        <v>5</v>
      </c>
      <c r="G55" s="1" t="s">
        <v>5</v>
      </c>
      <c r="H55" s="1" t="s">
        <v>885</v>
      </c>
    </row>
    <row r="56" spans="1:8">
      <c r="A56" s="1" t="s">
        <v>263</v>
      </c>
      <c r="B56" s="3">
        <v>304.89</v>
      </c>
      <c r="C56" s="3">
        <v>94.81</v>
      </c>
      <c r="D56" s="3">
        <v>0.31096459999999998</v>
      </c>
      <c r="E56" s="3">
        <v>-1.6851780000000001</v>
      </c>
      <c r="F56" s="1" t="s">
        <v>5</v>
      </c>
      <c r="G56" s="1" t="s">
        <v>5</v>
      </c>
      <c r="H56" s="1" t="s">
        <v>264</v>
      </c>
    </row>
    <row r="57" spans="1:8">
      <c r="A57" s="1" t="s">
        <v>959</v>
      </c>
      <c r="B57" s="3">
        <v>448.87</v>
      </c>
      <c r="C57" s="3">
        <v>139.80000000000001</v>
      </c>
      <c r="D57" s="3">
        <v>0.31144870000000002</v>
      </c>
      <c r="E57" s="3">
        <v>-1.682933</v>
      </c>
      <c r="F57" s="1" t="s">
        <v>5</v>
      </c>
      <c r="G57" s="1" t="s">
        <v>5</v>
      </c>
      <c r="H57" s="1" t="s">
        <v>960</v>
      </c>
    </row>
    <row r="58" spans="1:8">
      <c r="A58" s="1" t="s">
        <v>961</v>
      </c>
      <c r="B58" s="3">
        <v>117.67</v>
      </c>
      <c r="C58" s="3">
        <v>36.74</v>
      </c>
      <c r="D58" s="3">
        <v>0.31222909999999998</v>
      </c>
      <c r="E58" s="3">
        <v>-1.6793229999999999</v>
      </c>
      <c r="F58" s="1" t="s">
        <v>5</v>
      </c>
      <c r="G58" s="1" t="s">
        <v>5</v>
      </c>
      <c r="H58" s="1" t="s">
        <v>962</v>
      </c>
    </row>
    <row r="59" spans="1:8">
      <c r="A59" s="1" t="s">
        <v>15</v>
      </c>
      <c r="B59" s="3">
        <v>152.52000000000001</v>
      </c>
      <c r="C59" s="3">
        <v>48.4</v>
      </c>
      <c r="D59" s="3">
        <v>0.31733539999999999</v>
      </c>
      <c r="E59" s="3">
        <v>-1.6559189999999999</v>
      </c>
      <c r="F59" s="1" t="s">
        <v>12</v>
      </c>
      <c r="G59" s="1" t="s">
        <v>16</v>
      </c>
      <c r="H59" s="1" t="s">
        <v>17</v>
      </c>
    </row>
    <row r="60" spans="1:8">
      <c r="A60" s="1" t="s">
        <v>95</v>
      </c>
      <c r="B60" s="3">
        <v>24.65</v>
      </c>
      <c r="C60" s="3">
        <v>7.84</v>
      </c>
      <c r="D60" s="3">
        <v>0.31805270000000002</v>
      </c>
      <c r="E60" s="3">
        <v>-1.6526620000000001</v>
      </c>
      <c r="F60" s="1" t="s">
        <v>46</v>
      </c>
      <c r="G60" s="1" t="s">
        <v>96</v>
      </c>
      <c r="H60" s="1" t="s">
        <v>97</v>
      </c>
    </row>
    <row r="61" spans="1:8">
      <c r="A61" s="1" t="s">
        <v>92</v>
      </c>
      <c r="B61" s="3">
        <v>170.95</v>
      </c>
      <c r="C61" s="3">
        <v>54.38</v>
      </c>
      <c r="D61" s="3">
        <v>0.31810470000000002</v>
      </c>
      <c r="E61" s="3">
        <v>-1.652426</v>
      </c>
      <c r="F61" s="1" t="s">
        <v>25</v>
      </c>
      <c r="G61" s="1" t="s">
        <v>93</v>
      </c>
      <c r="H61" s="1" t="s">
        <v>94</v>
      </c>
    </row>
    <row r="62" spans="1:8">
      <c r="A62" s="1" t="s">
        <v>123</v>
      </c>
      <c r="B62" s="3">
        <v>56.18</v>
      </c>
      <c r="C62" s="3">
        <v>17.93</v>
      </c>
      <c r="D62" s="3">
        <v>0.31915270000000001</v>
      </c>
      <c r="E62" s="3">
        <v>-1.647681</v>
      </c>
      <c r="F62" s="1" t="s">
        <v>5</v>
      </c>
      <c r="G62" s="1" t="s">
        <v>5</v>
      </c>
      <c r="H62" s="1" t="s">
        <v>124</v>
      </c>
    </row>
    <row r="63" spans="1:8">
      <c r="A63" s="1" t="s">
        <v>804</v>
      </c>
      <c r="B63" s="3">
        <v>184.34</v>
      </c>
      <c r="C63" s="3">
        <v>58.86</v>
      </c>
      <c r="D63" s="3">
        <v>0.31930130000000001</v>
      </c>
      <c r="E63" s="3">
        <v>-1.6470100000000001</v>
      </c>
      <c r="F63" s="1" t="s">
        <v>5</v>
      </c>
      <c r="G63" s="1" t="s">
        <v>5</v>
      </c>
      <c r="H63" s="1" t="s">
        <v>805</v>
      </c>
    </row>
    <row r="64" spans="1:8">
      <c r="A64" s="1" t="s">
        <v>963</v>
      </c>
      <c r="B64" s="3">
        <v>2683.1</v>
      </c>
      <c r="C64" s="3">
        <v>869.75</v>
      </c>
      <c r="D64" s="3">
        <v>0.32415860000000002</v>
      </c>
      <c r="E64" s="3">
        <v>-1.6252279999999999</v>
      </c>
      <c r="F64" s="1" t="s">
        <v>12</v>
      </c>
      <c r="G64" s="1" t="s">
        <v>964</v>
      </c>
      <c r="H64" s="1" t="s">
        <v>965</v>
      </c>
    </row>
    <row r="65" spans="1:8">
      <c r="A65" s="1" t="s">
        <v>7</v>
      </c>
      <c r="B65" s="3">
        <v>31.83</v>
      </c>
      <c r="C65" s="3">
        <v>10.33</v>
      </c>
      <c r="D65" s="3">
        <v>0.32453660000000001</v>
      </c>
      <c r="E65" s="3">
        <v>-1.6235470000000001</v>
      </c>
      <c r="F65" s="1" t="s">
        <v>8</v>
      </c>
      <c r="G65" s="1" t="s">
        <v>9</v>
      </c>
      <c r="H65" s="1" t="s">
        <v>10</v>
      </c>
    </row>
    <row r="66" spans="1:8">
      <c r="A66" s="1" t="s">
        <v>81</v>
      </c>
      <c r="B66" s="3">
        <v>143.41999999999999</v>
      </c>
      <c r="C66" s="3">
        <v>46.62</v>
      </c>
      <c r="D66" s="3">
        <v>0.3250593</v>
      </c>
      <c r="E66" s="3">
        <v>-1.6212249999999999</v>
      </c>
      <c r="F66" s="1" t="s">
        <v>5</v>
      </c>
      <c r="G66" s="1" t="s">
        <v>5</v>
      </c>
      <c r="H66" s="1" t="s">
        <v>82</v>
      </c>
    </row>
    <row r="67" spans="1:8">
      <c r="A67" s="1" t="s">
        <v>56</v>
      </c>
      <c r="B67" s="3">
        <v>59.71</v>
      </c>
      <c r="C67" s="3">
        <v>19.82</v>
      </c>
      <c r="D67" s="3">
        <v>0.3319377</v>
      </c>
      <c r="E67" s="3">
        <v>-1.591016</v>
      </c>
      <c r="F67" s="1" t="s">
        <v>8</v>
      </c>
      <c r="G67" s="1" t="s">
        <v>57</v>
      </c>
      <c r="H67" s="1" t="s">
        <v>58</v>
      </c>
    </row>
    <row r="68" spans="1:8">
      <c r="A68" s="1" t="s">
        <v>125</v>
      </c>
      <c r="B68" s="3">
        <v>408.15</v>
      </c>
      <c r="C68" s="3">
        <v>138.38999999999999</v>
      </c>
      <c r="D68" s="3">
        <v>0.33906649999999999</v>
      </c>
      <c r="E68" s="3">
        <v>-1.56036</v>
      </c>
      <c r="F68" s="1" t="s">
        <v>8</v>
      </c>
      <c r="G68" s="1" t="s">
        <v>36</v>
      </c>
      <c r="H68" s="1" t="s">
        <v>126</v>
      </c>
    </row>
    <row r="69" spans="1:8">
      <c r="A69" s="1" t="s">
        <v>289</v>
      </c>
      <c r="B69" s="3">
        <v>46.35</v>
      </c>
      <c r="C69" s="3">
        <v>15.74</v>
      </c>
      <c r="D69" s="3">
        <v>0.33959010000000001</v>
      </c>
      <c r="E69" s="3">
        <v>-1.5581339999999999</v>
      </c>
      <c r="F69" s="1" t="s">
        <v>5</v>
      </c>
      <c r="G69" s="1" t="s">
        <v>5</v>
      </c>
      <c r="H69" s="1" t="s">
        <v>290</v>
      </c>
    </row>
    <row r="70" spans="1:8">
      <c r="A70" s="1" t="s">
        <v>64</v>
      </c>
      <c r="B70" s="3">
        <v>160.21</v>
      </c>
      <c r="C70" s="3">
        <v>54.56</v>
      </c>
      <c r="D70" s="3">
        <v>0.34055299999999999</v>
      </c>
      <c r="E70" s="3">
        <v>-1.554049</v>
      </c>
      <c r="F70" s="1" t="s">
        <v>8</v>
      </c>
      <c r="G70" s="1" t="s">
        <v>65</v>
      </c>
      <c r="H70" s="1" t="s">
        <v>66</v>
      </c>
    </row>
    <row r="71" spans="1:8">
      <c r="A71" s="1" t="s">
        <v>966</v>
      </c>
      <c r="B71" s="3">
        <v>129.05000000000001</v>
      </c>
      <c r="C71" s="3">
        <v>44.01</v>
      </c>
      <c r="D71" s="3">
        <v>0.34103060000000002</v>
      </c>
      <c r="E71" s="3">
        <v>-1.552027</v>
      </c>
      <c r="F71" s="1" t="s">
        <v>5</v>
      </c>
      <c r="G71" s="1" t="s">
        <v>5</v>
      </c>
      <c r="H71" s="1" t="s">
        <v>967</v>
      </c>
    </row>
    <row r="72" spans="1:8">
      <c r="A72" s="1" t="s">
        <v>968</v>
      </c>
      <c r="B72" s="3">
        <v>518.83000000000004</v>
      </c>
      <c r="C72" s="3">
        <v>178.04</v>
      </c>
      <c r="D72" s="3">
        <v>0.34315669999999998</v>
      </c>
      <c r="E72" s="3">
        <v>-1.5430600000000001</v>
      </c>
      <c r="F72" s="1" t="s">
        <v>5</v>
      </c>
      <c r="G72" s="1" t="s">
        <v>5</v>
      </c>
      <c r="H72" s="1" t="s">
        <v>969</v>
      </c>
    </row>
    <row r="73" spans="1:8">
      <c r="A73" s="1" t="s">
        <v>970</v>
      </c>
      <c r="B73" s="3">
        <v>2331.13</v>
      </c>
      <c r="C73" s="3">
        <v>805.63</v>
      </c>
      <c r="D73" s="3">
        <v>0.34559630000000002</v>
      </c>
      <c r="E73" s="3">
        <v>-1.53284</v>
      </c>
      <c r="F73" s="1" t="s">
        <v>12</v>
      </c>
      <c r="G73" s="1" t="s">
        <v>971</v>
      </c>
      <c r="H73" s="1" t="s">
        <v>972</v>
      </c>
    </row>
    <row r="74" spans="1:8">
      <c r="A74" s="1" t="s">
        <v>973</v>
      </c>
      <c r="B74" s="3">
        <v>63.75</v>
      </c>
      <c r="C74" s="3">
        <v>22.1</v>
      </c>
      <c r="D74" s="3">
        <v>0.34666669999999999</v>
      </c>
      <c r="E74" s="3">
        <v>-1.5283789999999999</v>
      </c>
      <c r="F74" s="1" t="s">
        <v>196</v>
      </c>
      <c r="G74" s="1" t="s">
        <v>974</v>
      </c>
      <c r="H74" s="1" t="s">
        <v>975</v>
      </c>
    </row>
    <row r="75" spans="1:8">
      <c r="A75" s="1" t="s">
        <v>83</v>
      </c>
      <c r="B75" s="3">
        <v>12.25</v>
      </c>
      <c r="C75" s="3">
        <v>4.25</v>
      </c>
      <c r="D75" s="3">
        <v>0.34693879999999999</v>
      </c>
      <c r="E75" s="3">
        <v>-1.527247</v>
      </c>
      <c r="F75" s="1" t="s">
        <v>8</v>
      </c>
      <c r="G75" s="1" t="s">
        <v>84</v>
      </c>
      <c r="H75" s="1" t="s">
        <v>85</v>
      </c>
    </row>
    <row r="76" spans="1:8">
      <c r="A76" s="1" t="s">
        <v>814</v>
      </c>
      <c r="B76" s="3">
        <v>133.11000000000001</v>
      </c>
      <c r="C76" s="3">
        <v>46.19</v>
      </c>
      <c r="D76" s="3">
        <v>0.34700619999999999</v>
      </c>
      <c r="E76" s="3">
        <v>-1.526967</v>
      </c>
      <c r="F76" s="1" t="s">
        <v>5</v>
      </c>
      <c r="G76" s="1" t="s">
        <v>5</v>
      </c>
      <c r="H76" s="1" t="s">
        <v>815</v>
      </c>
    </row>
    <row r="77" spans="1:8">
      <c r="A77" s="1" t="s">
        <v>976</v>
      </c>
      <c r="B77" s="3">
        <v>130.34</v>
      </c>
      <c r="C77" s="3">
        <v>45.3</v>
      </c>
      <c r="D77" s="3">
        <v>0.34755259999999999</v>
      </c>
      <c r="E77" s="3">
        <v>-1.524697</v>
      </c>
      <c r="F77" s="1" t="s">
        <v>25</v>
      </c>
      <c r="G77" s="1" t="s">
        <v>977</v>
      </c>
      <c r="H77" s="1" t="s">
        <v>978</v>
      </c>
    </row>
    <row r="78" spans="1:8">
      <c r="A78" s="1" t="s">
        <v>276</v>
      </c>
      <c r="B78" s="3">
        <v>6374.99</v>
      </c>
      <c r="C78" s="3">
        <v>2227.17</v>
      </c>
      <c r="D78" s="3">
        <v>0.34936050000000002</v>
      </c>
      <c r="E78" s="3">
        <v>-1.5172110000000001</v>
      </c>
      <c r="F78" s="1" t="s">
        <v>12</v>
      </c>
      <c r="G78" s="1" t="s">
        <v>277</v>
      </c>
      <c r="H78" s="1" t="s">
        <v>278</v>
      </c>
    </row>
    <row r="79" spans="1:8">
      <c r="A79" s="1" t="s">
        <v>160</v>
      </c>
      <c r="B79" s="3">
        <v>10.39</v>
      </c>
      <c r="C79" s="3">
        <v>3.63</v>
      </c>
      <c r="D79" s="3">
        <v>0.34937439999999997</v>
      </c>
      <c r="E79" s="3">
        <v>-1.5171539999999999</v>
      </c>
      <c r="F79" s="1" t="s">
        <v>46</v>
      </c>
      <c r="G79" s="1" t="s">
        <v>161</v>
      </c>
      <c r="H79" s="1" t="s">
        <v>162</v>
      </c>
    </row>
    <row r="80" spans="1:8">
      <c r="A80" s="1" t="s">
        <v>979</v>
      </c>
      <c r="B80" s="3">
        <v>1389.17</v>
      </c>
      <c r="C80" s="3">
        <v>489.95</v>
      </c>
      <c r="D80" s="3">
        <v>0.35269260000000002</v>
      </c>
      <c r="E80" s="3">
        <v>-1.503517</v>
      </c>
      <c r="F80" s="1" t="s">
        <v>68</v>
      </c>
      <c r="G80" s="1" t="s">
        <v>980</v>
      </c>
      <c r="H80" s="1" t="s">
        <v>981</v>
      </c>
    </row>
    <row r="81" spans="1:8">
      <c r="A81" s="1" t="s">
        <v>861</v>
      </c>
      <c r="B81" s="3">
        <v>108.07</v>
      </c>
      <c r="C81" s="3">
        <v>38.15</v>
      </c>
      <c r="D81" s="3">
        <v>0.35301189999999999</v>
      </c>
      <c r="E81" s="3">
        <v>-1.502211</v>
      </c>
      <c r="F81" s="1" t="s">
        <v>5</v>
      </c>
      <c r="G81" s="1" t="s">
        <v>5</v>
      </c>
      <c r="H81" s="1" t="s">
        <v>862</v>
      </c>
    </row>
    <row r="82" spans="1:8">
      <c r="A82" s="1" t="s">
        <v>982</v>
      </c>
      <c r="B82" s="3">
        <v>22.7</v>
      </c>
      <c r="C82" s="3">
        <v>8.1</v>
      </c>
      <c r="D82" s="3">
        <v>0.35682819999999998</v>
      </c>
      <c r="E82" s="3">
        <v>-1.4866980000000001</v>
      </c>
      <c r="F82" s="1" t="s">
        <v>5</v>
      </c>
      <c r="G82" s="1" t="s">
        <v>5</v>
      </c>
      <c r="H82" s="1" t="s">
        <v>983</v>
      </c>
    </row>
    <row r="83" spans="1:8">
      <c r="A83" s="1" t="s">
        <v>59</v>
      </c>
      <c r="B83" s="3">
        <v>39.28</v>
      </c>
      <c r="C83" s="3">
        <v>14.02</v>
      </c>
      <c r="D83" s="3">
        <v>0.35692459999999998</v>
      </c>
      <c r="E83" s="3">
        <v>-1.4863090000000001</v>
      </c>
      <c r="F83" s="1" t="s">
        <v>8</v>
      </c>
      <c r="G83" s="1" t="s">
        <v>60</v>
      </c>
      <c r="H83" s="1" t="s">
        <v>61</v>
      </c>
    </row>
    <row r="84" spans="1:8">
      <c r="A84" s="1" t="s">
        <v>984</v>
      </c>
      <c r="B84" s="3">
        <v>42.77</v>
      </c>
      <c r="C84" s="3">
        <v>15.32</v>
      </c>
      <c r="D84" s="3">
        <v>0.35819499999999999</v>
      </c>
      <c r="E84" s="3">
        <v>-1.4811829999999999</v>
      </c>
      <c r="F84" s="1" t="s">
        <v>8</v>
      </c>
      <c r="G84" s="1" t="s">
        <v>985</v>
      </c>
      <c r="H84" s="1" t="s">
        <v>986</v>
      </c>
    </row>
    <row r="85" spans="1:8">
      <c r="A85" s="1" t="s">
        <v>987</v>
      </c>
      <c r="B85" s="3">
        <v>3.07</v>
      </c>
      <c r="C85" s="3">
        <v>1.1000000000000001</v>
      </c>
      <c r="D85" s="3">
        <v>0.35830620000000002</v>
      </c>
      <c r="E85" s="3">
        <v>-1.4807349999999999</v>
      </c>
      <c r="F85" s="1" t="s">
        <v>5</v>
      </c>
      <c r="G85" s="1" t="s">
        <v>5</v>
      </c>
      <c r="H85" s="1" t="s">
        <v>988</v>
      </c>
    </row>
    <row r="86" spans="1:8">
      <c r="A86" s="1" t="s">
        <v>989</v>
      </c>
      <c r="B86" s="3">
        <v>53.48</v>
      </c>
      <c r="C86" s="3">
        <v>19.329999999999998</v>
      </c>
      <c r="D86" s="3">
        <v>0.36144349999999997</v>
      </c>
      <c r="E86" s="3">
        <v>-1.4681580000000001</v>
      </c>
      <c r="F86" s="1" t="s">
        <v>5</v>
      </c>
      <c r="G86" s="1" t="s">
        <v>5</v>
      </c>
      <c r="H86" s="1" t="s">
        <v>990</v>
      </c>
    </row>
    <row r="87" spans="1:8">
      <c r="A87" s="1" t="s">
        <v>991</v>
      </c>
      <c r="B87" s="3">
        <v>578.94000000000005</v>
      </c>
      <c r="C87" s="3">
        <v>210.47</v>
      </c>
      <c r="D87" s="3">
        <v>0.36354370000000003</v>
      </c>
      <c r="E87" s="3">
        <v>-1.4597990000000001</v>
      </c>
      <c r="F87" s="1" t="s">
        <v>172</v>
      </c>
      <c r="G87" s="1" t="s">
        <v>992</v>
      </c>
      <c r="H87" s="1" t="s">
        <v>993</v>
      </c>
    </row>
    <row r="88" spans="1:8">
      <c r="A88" s="1" t="s">
        <v>163</v>
      </c>
      <c r="B88" s="3">
        <v>3471.91</v>
      </c>
      <c r="C88" s="3">
        <v>1272.98</v>
      </c>
      <c r="D88" s="3">
        <v>0.36665120000000001</v>
      </c>
      <c r="E88" s="3">
        <v>-1.4475199999999999</v>
      </c>
      <c r="F88" s="1" t="s">
        <v>5</v>
      </c>
      <c r="G88" s="1" t="s">
        <v>5</v>
      </c>
      <c r="H88" s="1" t="s">
        <v>164</v>
      </c>
    </row>
    <row r="89" spans="1:8">
      <c r="A89" s="1" t="s">
        <v>994</v>
      </c>
      <c r="B89" s="3">
        <v>2729.68</v>
      </c>
      <c r="C89" s="3">
        <v>1003.32</v>
      </c>
      <c r="D89" s="3">
        <v>0.36755959999999999</v>
      </c>
      <c r="E89" s="3">
        <v>-1.4439500000000001</v>
      </c>
      <c r="F89" s="1" t="s">
        <v>5</v>
      </c>
      <c r="G89" s="1" t="s">
        <v>5</v>
      </c>
      <c r="H89" s="1" t="s">
        <v>995</v>
      </c>
    </row>
    <row r="90" spans="1:8">
      <c r="A90" s="1" t="s">
        <v>996</v>
      </c>
      <c r="B90" s="3">
        <v>121.59</v>
      </c>
      <c r="C90" s="3">
        <v>44.84</v>
      </c>
      <c r="D90" s="3">
        <v>0.36878030000000001</v>
      </c>
      <c r="E90" s="3">
        <v>-1.4391659999999999</v>
      </c>
      <c r="F90" s="1" t="s">
        <v>8</v>
      </c>
      <c r="G90" s="1" t="s">
        <v>997</v>
      </c>
      <c r="H90" s="1" t="s">
        <v>998</v>
      </c>
    </row>
    <row r="91" spans="1:8">
      <c r="A91" s="1" t="s">
        <v>999</v>
      </c>
      <c r="B91" s="3">
        <v>925.65</v>
      </c>
      <c r="C91" s="3">
        <v>342.41</v>
      </c>
      <c r="D91" s="3">
        <v>0.36991299999999999</v>
      </c>
      <c r="E91" s="3">
        <v>-1.434742</v>
      </c>
      <c r="F91" s="1" t="s">
        <v>115</v>
      </c>
      <c r="G91" s="1" t="s">
        <v>1000</v>
      </c>
      <c r="H91" s="1" t="s">
        <v>1001</v>
      </c>
    </row>
    <row r="92" spans="1:8">
      <c r="A92" s="1" t="s">
        <v>45</v>
      </c>
      <c r="B92" s="3">
        <v>203</v>
      </c>
      <c r="C92" s="3">
        <v>75.180000000000007</v>
      </c>
      <c r="D92" s="3">
        <v>0.37034479999999997</v>
      </c>
      <c r="E92" s="3">
        <v>-1.4330590000000001</v>
      </c>
      <c r="F92" s="1" t="s">
        <v>46</v>
      </c>
      <c r="G92" s="1" t="s">
        <v>47</v>
      </c>
      <c r="H92" s="1" t="s">
        <v>48</v>
      </c>
    </row>
    <row r="93" spans="1:8">
      <c r="A93" s="1" t="s">
        <v>1002</v>
      </c>
      <c r="B93" s="3">
        <v>924.42</v>
      </c>
      <c r="C93" s="3">
        <v>344.34</v>
      </c>
      <c r="D93" s="3">
        <v>0.37249300000000002</v>
      </c>
      <c r="E93" s="3">
        <v>-1.424715</v>
      </c>
      <c r="F93" s="1" t="s">
        <v>5</v>
      </c>
      <c r="G93" s="1" t="s">
        <v>5</v>
      </c>
      <c r="H93" s="1" t="s">
        <v>1003</v>
      </c>
    </row>
    <row r="94" spans="1:8">
      <c r="A94" s="1" t="s">
        <v>1004</v>
      </c>
      <c r="B94" s="3">
        <v>189.87</v>
      </c>
      <c r="C94" s="3">
        <v>70.75</v>
      </c>
      <c r="D94" s="3">
        <v>0.37262339999999999</v>
      </c>
      <c r="E94" s="3">
        <v>-1.42421</v>
      </c>
      <c r="F94" s="1" t="s">
        <v>176</v>
      </c>
      <c r="G94" s="1" t="s">
        <v>1005</v>
      </c>
      <c r="H94" s="1" t="s">
        <v>1006</v>
      </c>
    </row>
    <row r="95" spans="1:8">
      <c r="A95" s="1" t="s">
        <v>130</v>
      </c>
      <c r="B95" s="3">
        <v>153.72999999999999</v>
      </c>
      <c r="C95" s="3">
        <v>57.29</v>
      </c>
      <c r="D95" s="3">
        <v>0.37266640000000001</v>
      </c>
      <c r="E95" s="3">
        <v>-1.4240429999999999</v>
      </c>
      <c r="F95" s="1" t="s">
        <v>5</v>
      </c>
      <c r="G95" s="1" t="s">
        <v>5</v>
      </c>
      <c r="H95" s="1" t="s">
        <v>131</v>
      </c>
    </row>
    <row r="96" spans="1:8">
      <c r="A96" s="1" t="s">
        <v>1007</v>
      </c>
      <c r="B96" s="3">
        <v>16.79</v>
      </c>
      <c r="C96" s="3">
        <v>6.33</v>
      </c>
      <c r="D96" s="3">
        <v>0.37701010000000001</v>
      </c>
      <c r="E96" s="3">
        <v>-1.4073249999999999</v>
      </c>
      <c r="F96" s="1" t="s">
        <v>5</v>
      </c>
      <c r="G96" s="1" t="s">
        <v>5</v>
      </c>
      <c r="H96" s="1" t="s">
        <v>1008</v>
      </c>
    </row>
    <row r="97" spans="1:8">
      <c r="A97" s="1" t="s">
        <v>1009</v>
      </c>
      <c r="B97" s="3">
        <v>5.96</v>
      </c>
      <c r="C97" s="3">
        <v>2.25</v>
      </c>
      <c r="D97" s="3">
        <v>0.37751679999999999</v>
      </c>
      <c r="E97" s="3">
        <v>-1.4053869999999999</v>
      </c>
      <c r="F97" s="1" t="s">
        <v>19</v>
      </c>
      <c r="G97" s="1" t="s">
        <v>136</v>
      </c>
      <c r="H97" s="1" t="s">
        <v>1010</v>
      </c>
    </row>
    <row r="98" spans="1:8">
      <c r="A98" s="1" t="s">
        <v>114</v>
      </c>
      <c r="B98" s="3">
        <v>450.38</v>
      </c>
      <c r="C98" s="3">
        <v>170.27</v>
      </c>
      <c r="D98" s="3">
        <v>0.37805850000000002</v>
      </c>
      <c r="E98" s="3">
        <v>-1.4033180000000001</v>
      </c>
      <c r="F98" s="1" t="s">
        <v>115</v>
      </c>
      <c r="G98" s="1" t="s">
        <v>116</v>
      </c>
      <c r="H98" s="1" t="s">
        <v>117</v>
      </c>
    </row>
    <row r="99" spans="1:8">
      <c r="A99" s="1" t="s">
        <v>1011</v>
      </c>
      <c r="B99" s="3">
        <v>18.59</v>
      </c>
      <c r="C99" s="3">
        <v>7.03</v>
      </c>
      <c r="D99" s="3">
        <v>0.3781603</v>
      </c>
      <c r="E99" s="3">
        <v>-1.40293</v>
      </c>
      <c r="F99" s="1" t="s">
        <v>5</v>
      </c>
      <c r="G99" s="1" t="s">
        <v>5</v>
      </c>
      <c r="H99" s="1" t="s">
        <v>1012</v>
      </c>
    </row>
    <row r="100" spans="1:8">
      <c r="A100" s="1" t="s">
        <v>1013</v>
      </c>
      <c r="B100" s="3">
        <v>496.42</v>
      </c>
      <c r="C100" s="3">
        <v>187.81</v>
      </c>
      <c r="D100" s="3">
        <v>0.37832880000000002</v>
      </c>
      <c r="E100" s="3">
        <v>-1.4022870000000001</v>
      </c>
      <c r="F100" s="1" t="s">
        <v>5</v>
      </c>
      <c r="G100" s="1" t="s">
        <v>5</v>
      </c>
      <c r="H100" s="1" t="s">
        <v>1014</v>
      </c>
    </row>
    <row r="101" spans="1:8">
      <c r="A101" s="1" t="s">
        <v>1015</v>
      </c>
      <c r="B101" s="3">
        <v>16.079999999999998</v>
      </c>
      <c r="C101" s="3">
        <v>6.09</v>
      </c>
      <c r="D101" s="3">
        <v>0.37873129999999999</v>
      </c>
      <c r="E101" s="3">
        <v>-1.4007529999999999</v>
      </c>
      <c r="F101" s="1" t="s">
        <v>25</v>
      </c>
      <c r="G101" s="1" t="s">
        <v>1016</v>
      </c>
      <c r="H101" s="1" t="s">
        <v>1017</v>
      </c>
    </row>
    <row r="102" spans="1:8">
      <c r="A102" s="1" t="s">
        <v>1018</v>
      </c>
      <c r="B102" s="3">
        <v>280.22000000000003</v>
      </c>
      <c r="C102" s="3">
        <v>106.32</v>
      </c>
      <c r="D102" s="3">
        <v>0.37941619999999998</v>
      </c>
      <c r="E102" s="3">
        <v>-1.398147</v>
      </c>
      <c r="F102" s="1" t="s">
        <v>5</v>
      </c>
      <c r="G102" s="1" t="s">
        <v>5</v>
      </c>
      <c r="H102" s="1" t="s">
        <v>1019</v>
      </c>
    </row>
    <row r="103" spans="1:8">
      <c r="A103" s="1" t="s">
        <v>1020</v>
      </c>
      <c r="B103" s="3">
        <v>147.91</v>
      </c>
      <c r="C103" s="3">
        <v>56.16</v>
      </c>
      <c r="D103" s="3">
        <v>0.37969039999999998</v>
      </c>
      <c r="E103" s="3">
        <v>-1.397105</v>
      </c>
      <c r="F103" s="1" t="s">
        <v>99</v>
      </c>
      <c r="G103" s="1" t="s">
        <v>1021</v>
      </c>
      <c r="H103" s="1" t="s">
        <v>1022</v>
      </c>
    </row>
    <row r="104" spans="1:8">
      <c r="A104" s="1" t="s">
        <v>138</v>
      </c>
      <c r="B104" s="3">
        <v>2.7</v>
      </c>
      <c r="C104" s="3">
        <v>1.04</v>
      </c>
      <c r="D104" s="3">
        <v>0.38518520000000001</v>
      </c>
      <c r="E104" s="3">
        <v>-1.376376</v>
      </c>
      <c r="F104" s="1" t="s">
        <v>139</v>
      </c>
      <c r="G104" s="1" t="s">
        <v>140</v>
      </c>
      <c r="H104" s="1" t="s">
        <v>141</v>
      </c>
    </row>
    <row r="105" spans="1:8">
      <c r="A105" s="1" t="s">
        <v>213</v>
      </c>
      <c r="B105" s="3">
        <v>5202.82</v>
      </c>
      <c r="C105" s="3">
        <v>2015.73</v>
      </c>
      <c r="D105" s="3">
        <v>0.38743030000000001</v>
      </c>
      <c r="E105" s="3">
        <v>-1.367991</v>
      </c>
      <c r="F105" s="1" t="s">
        <v>12</v>
      </c>
      <c r="G105" s="1" t="s">
        <v>214</v>
      </c>
      <c r="H105" s="1" t="s">
        <v>215</v>
      </c>
    </row>
    <row r="106" spans="1:8">
      <c r="A106" s="1" t="s">
        <v>1023</v>
      </c>
      <c r="B106" s="3">
        <v>73.819999999999993</v>
      </c>
      <c r="C106" s="3">
        <v>28.77</v>
      </c>
      <c r="D106" s="3">
        <v>0.38973180000000002</v>
      </c>
      <c r="E106" s="3">
        <v>-1.3594470000000001</v>
      </c>
      <c r="F106" s="1" t="s">
        <v>25</v>
      </c>
      <c r="G106" s="1" t="s">
        <v>223</v>
      </c>
      <c r="H106" s="1" t="s">
        <v>1024</v>
      </c>
    </row>
    <row r="107" spans="1:8">
      <c r="A107" s="1" t="s">
        <v>78</v>
      </c>
      <c r="B107" s="3">
        <v>2225.65</v>
      </c>
      <c r="C107" s="3">
        <v>867.88</v>
      </c>
      <c r="D107" s="3">
        <v>0.38994450000000003</v>
      </c>
      <c r="E107" s="3">
        <v>-1.3586590000000001</v>
      </c>
      <c r="F107" s="1" t="s">
        <v>12</v>
      </c>
      <c r="G107" s="1" t="s">
        <v>79</v>
      </c>
      <c r="H107" s="1" t="s">
        <v>80</v>
      </c>
    </row>
    <row r="108" spans="1:8">
      <c r="A108" s="1" t="s">
        <v>1025</v>
      </c>
      <c r="B108" s="3">
        <v>160.28</v>
      </c>
      <c r="C108" s="3">
        <v>62.96</v>
      </c>
      <c r="D108" s="3">
        <v>0.39281260000000001</v>
      </c>
      <c r="E108" s="3">
        <v>-1.348087</v>
      </c>
      <c r="F108" s="1" t="s">
        <v>25</v>
      </c>
      <c r="G108" s="1" t="s">
        <v>1026</v>
      </c>
      <c r="H108" s="1" t="s">
        <v>1027</v>
      </c>
    </row>
    <row r="109" spans="1:8">
      <c r="A109" s="1" t="s">
        <v>1028</v>
      </c>
      <c r="B109" s="3">
        <v>39.56</v>
      </c>
      <c r="C109" s="3">
        <v>15.54</v>
      </c>
      <c r="D109" s="3">
        <v>0.39282099999999998</v>
      </c>
      <c r="E109" s="3">
        <v>-1.3480559999999999</v>
      </c>
      <c r="F109" s="1" t="s">
        <v>176</v>
      </c>
      <c r="G109" s="1" t="s">
        <v>1029</v>
      </c>
      <c r="H109" s="1" t="s">
        <v>1030</v>
      </c>
    </row>
    <row r="110" spans="1:8">
      <c r="A110" s="1" t="s">
        <v>1031</v>
      </c>
      <c r="B110" s="3">
        <v>887.72</v>
      </c>
      <c r="C110" s="3">
        <v>349.81</v>
      </c>
      <c r="D110" s="3">
        <v>0.39405440000000003</v>
      </c>
      <c r="E110" s="3">
        <v>-1.3435330000000001</v>
      </c>
      <c r="F110" s="1" t="s">
        <v>5</v>
      </c>
      <c r="G110" s="1" t="s">
        <v>5</v>
      </c>
      <c r="H110" s="1" t="s">
        <v>1032</v>
      </c>
    </row>
    <row r="111" spans="1:8">
      <c r="A111" s="1" t="s">
        <v>1033</v>
      </c>
      <c r="B111" s="3">
        <v>61.07</v>
      </c>
      <c r="C111" s="3">
        <v>24.09</v>
      </c>
      <c r="D111" s="3">
        <v>0.39446540000000002</v>
      </c>
      <c r="E111" s="3">
        <v>-1.3420289999999999</v>
      </c>
      <c r="F111" s="1" t="s">
        <v>5</v>
      </c>
      <c r="G111" s="1" t="s">
        <v>5</v>
      </c>
      <c r="H111" s="1" t="s">
        <v>1034</v>
      </c>
    </row>
    <row r="112" spans="1:8">
      <c r="A112" s="1" t="s">
        <v>222</v>
      </c>
      <c r="B112" s="3">
        <v>1358.58</v>
      </c>
      <c r="C112" s="3">
        <v>538.71</v>
      </c>
      <c r="D112" s="3">
        <v>0.3965243</v>
      </c>
      <c r="E112" s="3">
        <v>-1.334519</v>
      </c>
      <c r="F112" s="1" t="s">
        <v>25</v>
      </c>
      <c r="G112" s="1" t="s">
        <v>223</v>
      </c>
      <c r="H112" s="1" t="s">
        <v>224</v>
      </c>
    </row>
    <row r="113" spans="1:8">
      <c r="A113" s="1" t="s">
        <v>1035</v>
      </c>
      <c r="B113" s="3">
        <v>541.64</v>
      </c>
      <c r="C113" s="3">
        <v>216.33</v>
      </c>
      <c r="D113" s="3">
        <v>0.39939809999999998</v>
      </c>
      <c r="E113" s="3">
        <v>-1.324101</v>
      </c>
      <c r="F113" s="1" t="s">
        <v>115</v>
      </c>
      <c r="G113" s="1" t="s">
        <v>1036</v>
      </c>
      <c r="H113" s="1" t="s">
        <v>1037</v>
      </c>
    </row>
    <row r="114" spans="1:8">
      <c r="A114" s="1" t="s">
        <v>1038</v>
      </c>
      <c r="B114" s="3">
        <v>32.32</v>
      </c>
      <c r="C114" s="3">
        <v>12.91</v>
      </c>
      <c r="D114" s="3">
        <v>0.3994431</v>
      </c>
      <c r="E114" s="3">
        <v>-1.3239380000000001</v>
      </c>
      <c r="F114" s="1" t="s">
        <v>5</v>
      </c>
      <c r="G114" s="1" t="s">
        <v>5</v>
      </c>
      <c r="H114" s="1" t="s">
        <v>1039</v>
      </c>
    </row>
    <row r="115" spans="1:8">
      <c r="A115" s="1" t="s">
        <v>1040</v>
      </c>
      <c r="B115" s="3">
        <v>152.16</v>
      </c>
      <c r="C115" s="3">
        <v>61.14</v>
      </c>
      <c r="D115" s="3">
        <v>0.4018139</v>
      </c>
      <c r="E115" s="3">
        <v>-1.315401</v>
      </c>
      <c r="F115" s="1" t="s">
        <v>5</v>
      </c>
      <c r="G115" s="1" t="s">
        <v>5</v>
      </c>
      <c r="H115" s="1" t="s">
        <v>1041</v>
      </c>
    </row>
    <row r="116" spans="1:8">
      <c r="A116" s="1" t="s">
        <v>1042</v>
      </c>
      <c r="B116" s="3">
        <v>1137.54</v>
      </c>
      <c r="C116" s="3">
        <v>462.71</v>
      </c>
      <c r="D116" s="3">
        <v>0.40676370000000001</v>
      </c>
      <c r="E116" s="3">
        <v>-1.2977369999999999</v>
      </c>
      <c r="F116" s="1" t="s">
        <v>196</v>
      </c>
      <c r="G116" s="1" t="s">
        <v>1043</v>
      </c>
      <c r="H116" s="1" t="s">
        <v>1044</v>
      </c>
    </row>
    <row r="117" spans="1:8">
      <c r="A117" s="1" t="s">
        <v>158</v>
      </c>
      <c r="B117" s="3">
        <v>114.57</v>
      </c>
      <c r="C117" s="3">
        <v>46.77</v>
      </c>
      <c r="D117" s="3">
        <v>0.40822199999999997</v>
      </c>
      <c r="E117" s="3">
        <v>-1.2925739999999999</v>
      </c>
      <c r="F117" s="1" t="s">
        <v>5</v>
      </c>
      <c r="G117" s="1" t="s">
        <v>5</v>
      </c>
      <c r="H117" s="1" t="s">
        <v>159</v>
      </c>
    </row>
    <row r="118" spans="1:8">
      <c r="A118" s="1" t="s">
        <v>1045</v>
      </c>
      <c r="B118" s="3">
        <v>1264.93</v>
      </c>
      <c r="C118" s="3">
        <v>518.45000000000005</v>
      </c>
      <c r="D118" s="3">
        <v>0.40986460000000002</v>
      </c>
      <c r="E118" s="3">
        <v>-1.286781</v>
      </c>
      <c r="F118" s="1" t="s">
        <v>115</v>
      </c>
      <c r="G118" s="1" t="s">
        <v>1046</v>
      </c>
      <c r="H118" s="1" t="s">
        <v>1047</v>
      </c>
    </row>
    <row r="119" spans="1:8">
      <c r="A119" s="1" t="s">
        <v>147</v>
      </c>
      <c r="B119" s="3">
        <v>231.27</v>
      </c>
      <c r="C119" s="3">
        <v>95.18</v>
      </c>
      <c r="D119" s="3">
        <v>0.41155360000000002</v>
      </c>
      <c r="E119" s="3">
        <v>-1.280848</v>
      </c>
      <c r="F119" s="1" t="s">
        <v>53</v>
      </c>
      <c r="G119" s="1" t="s">
        <v>148</v>
      </c>
      <c r="H119" s="1" t="s">
        <v>149</v>
      </c>
    </row>
    <row r="120" spans="1:8">
      <c r="A120" s="1" t="s">
        <v>1048</v>
      </c>
      <c r="B120" s="3">
        <v>19.04</v>
      </c>
      <c r="C120" s="3">
        <v>7.85</v>
      </c>
      <c r="D120" s="3">
        <v>0.41228989999999999</v>
      </c>
      <c r="E120" s="3">
        <v>-1.2782690000000001</v>
      </c>
      <c r="F120" s="1" t="s">
        <v>25</v>
      </c>
      <c r="G120" s="1" t="s">
        <v>365</v>
      </c>
      <c r="H120" s="1" t="s">
        <v>1049</v>
      </c>
    </row>
    <row r="121" spans="1:8">
      <c r="A121" s="1" t="s">
        <v>1050</v>
      </c>
      <c r="B121" s="3">
        <v>1480.75</v>
      </c>
      <c r="C121" s="3">
        <v>610.62</v>
      </c>
      <c r="D121" s="3">
        <v>0.41237210000000002</v>
      </c>
      <c r="E121" s="3">
        <v>-1.277981</v>
      </c>
      <c r="F121" s="1" t="s">
        <v>12</v>
      </c>
      <c r="G121" s="1" t="s">
        <v>1051</v>
      </c>
      <c r="H121" s="1" t="s">
        <v>1052</v>
      </c>
    </row>
    <row r="122" spans="1:8">
      <c r="A122" s="1" t="s">
        <v>1053</v>
      </c>
      <c r="B122" s="3">
        <v>213.37</v>
      </c>
      <c r="C122" s="3">
        <v>88.27</v>
      </c>
      <c r="D122" s="3">
        <v>0.41369450000000002</v>
      </c>
      <c r="E122" s="3">
        <v>-1.2733620000000001</v>
      </c>
      <c r="F122" s="1" t="s">
        <v>5</v>
      </c>
      <c r="G122" s="1" t="s">
        <v>5</v>
      </c>
      <c r="H122" s="1" t="s">
        <v>1054</v>
      </c>
    </row>
    <row r="123" spans="1:8">
      <c r="A123" s="1" t="s">
        <v>1055</v>
      </c>
      <c r="B123" s="3">
        <v>64.53</v>
      </c>
      <c r="C123" s="3">
        <v>26.76</v>
      </c>
      <c r="D123" s="3">
        <v>0.41469080000000003</v>
      </c>
      <c r="E123" s="3">
        <v>-1.269892</v>
      </c>
      <c r="F123" s="1" t="s">
        <v>5</v>
      </c>
      <c r="G123" s="1" t="s">
        <v>5</v>
      </c>
      <c r="H123" s="1" t="s">
        <v>1056</v>
      </c>
    </row>
    <row r="124" spans="1:8">
      <c r="A124" s="1" t="s">
        <v>283</v>
      </c>
      <c r="B124" s="3">
        <v>1545.9</v>
      </c>
      <c r="C124" s="3">
        <v>641.64</v>
      </c>
      <c r="D124" s="3">
        <v>0.41505920000000002</v>
      </c>
      <c r="E124" s="3">
        <v>-1.2686109999999999</v>
      </c>
      <c r="F124" s="1" t="s">
        <v>192</v>
      </c>
      <c r="G124" s="1" t="s">
        <v>284</v>
      </c>
      <c r="H124" s="1" t="s">
        <v>285</v>
      </c>
    </row>
    <row r="125" spans="1:8">
      <c r="A125" s="1" t="s">
        <v>111</v>
      </c>
      <c r="B125" s="3">
        <v>2151.87</v>
      </c>
      <c r="C125" s="3">
        <v>898.48</v>
      </c>
      <c r="D125" s="3">
        <v>0.41753449999999998</v>
      </c>
      <c r="E125" s="3">
        <v>-1.260033</v>
      </c>
      <c r="F125" s="1" t="s">
        <v>8</v>
      </c>
      <c r="G125" s="1" t="s">
        <v>112</v>
      </c>
      <c r="H125" s="1" t="s">
        <v>113</v>
      </c>
    </row>
    <row r="126" spans="1:8">
      <c r="A126" s="1" t="s">
        <v>1057</v>
      </c>
      <c r="B126" s="3">
        <v>120.63</v>
      </c>
      <c r="C126" s="3">
        <v>50.42</v>
      </c>
      <c r="D126" s="3">
        <v>0.41797230000000002</v>
      </c>
      <c r="E126" s="3">
        <v>-1.258521</v>
      </c>
      <c r="F126" s="1" t="s">
        <v>115</v>
      </c>
      <c r="G126" s="1" t="s">
        <v>1058</v>
      </c>
      <c r="H126" s="1" t="s">
        <v>1059</v>
      </c>
    </row>
    <row r="127" spans="1:8">
      <c r="A127" s="1" t="s">
        <v>235</v>
      </c>
      <c r="B127" s="3">
        <v>2950.21</v>
      </c>
      <c r="C127" s="3">
        <v>1234.07</v>
      </c>
      <c r="D127" s="3">
        <v>0.41829899999999998</v>
      </c>
      <c r="E127" s="3">
        <v>-1.257393</v>
      </c>
      <c r="F127" s="1" t="s">
        <v>236</v>
      </c>
      <c r="G127" s="1" t="s">
        <v>237</v>
      </c>
      <c r="H127" s="1" t="s">
        <v>238</v>
      </c>
    </row>
    <row r="128" spans="1:8">
      <c r="A128" s="1" t="s">
        <v>1060</v>
      </c>
      <c r="B128" s="3">
        <v>39.26</v>
      </c>
      <c r="C128" s="3">
        <v>16.45</v>
      </c>
      <c r="D128" s="3">
        <v>0.41900150000000003</v>
      </c>
      <c r="E128" s="3">
        <v>-1.2549729999999999</v>
      </c>
      <c r="F128" s="1" t="s">
        <v>68</v>
      </c>
      <c r="G128" s="1" t="s">
        <v>1061</v>
      </c>
      <c r="H128" s="1" t="s">
        <v>1062</v>
      </c>
    </row>
    <row r="129" spans="1:8">
      <c r="A129" s="1" t="s">
        <v>1063</v>
      </c>
      <c r="B129" s="3">
        <v>7.28</v>
      </c>
      <c r="C129" s="3">
        <v>3.06</v>
      </c>
      <c r="D129" s="3">
        <v>0.42032969999999997</v>
      </c>
      <c r="E129" s="3">
        <v>-1.250407</v>
      </c>
      <c r="F129" s="1" t="s">
        <v>5</v>
      </c>
      <c r="G129" s="1" t="s">
        <v>5</v>
      </c>
      <c r="H129" s="1" t="s">
        <v>1064</v>
      </c>
    </row>
    <row r="130" spans="1:8">
      <c r="A130" s="1" t="s">
        <v>1065</v>
      </c>
      <c r="B130" s="3">
        <v>332.68</v>
      </c>
      <c r="C130" s="3">
        <v>140.13999999999999</v>
      </c>
      <c r="D130" s="3">
        <v>0.4212456</v>
      </c>
      <c r="E130" s="3">
        <v>-1.247266</v>
      </c>
      <c r="F130" s="1" t="s">
        <v>176</v>
      </c>
      <c r="G130" s="1" t="s">
        <v>1066</v>
      </c>
      <c r="H130" s="1" t="s">
        <v>1067</v>
      </c>
    </row>
    <row r="131" spans="1:8">
      <c r="A131" s="1" t="s">
        <v>144</v>
      </c>
      <c r="B131" s="3">
        <v>1119.17</v>
      </c>
      <c r="C131" s="3">
        <v>471.8</v>
      </c>
      <c r="D131" s="3">
        <v>0.4215624</v>
      </c>
      <c r="E131" s="3">
        <v>-1.2461819999999999</v>
      </c>
      <c r="F131" s="1" t="s">
        <v>68</v>
      </c>
      <c r="G131" s="1" t="s">
        <v>145</v>
      </c>
      <c r="H131" s="1" t="s">
        <v>146</v>
      </c>
    </row>
    <row r="132" spans="1:8">
      <c r="A132" s="1" t="s">
        <v>1068</v>
      </c>
      <c r="B132" s="3">
        <v>29.98</v>
      </c>
      <c r="C132" s="3">
        <v>12.67</v>
      </c>
      <c r="D132" s="3">
        <v>0.42261510000000002</v>
      </c>
      <c r="E132" s="3">
        <v>-1.2425839999999999</v>
      </c>
      <c r="F132" s="1" t="s">
        <v>46</v>
      </c>
      <c r="G132" s="1" t="s">
        <v>1069</v>
      </c>
      <c r="H132" s="1" t="s">
        <v>1070</v>
      </c>
    </row>
    <row r="133" spans="1:8">
      <c r="A133" s="1" t="s">
        <v>1071</v>
      </c>
      <c r="B133" s="3">
        <v>1650.56</v>
      </c>
      <c r="C133" s="3">
        <v>697.94</v>
      </c>
      <c r="D133" s="3">
        <v>0.42285040000000002</v>
      </c>
      <c r="E133" s="3">
        <v>-1.241781</v>
      </c>
      <c r="F133" s="1" t="s">
        <v>12</v>
      </c>
      <c r="G133" s="1" t="s">
        <v>1072</v>
      </c>
      <c r="H133" s="1" t="s">
        <v>1073</v>
      </c>
    </row>
    <row r="134" spans="1:8">
      <c r="A134" s="1" t="s">
        <v>1074</v>
      </c>
      <c r="B134" s="3">
        <v>598.07000000000005</v>
      </c>
      <c r="C134" s="3">
        <v>253.33</v>
      </c>
      <c r="D134" s="3">
        <v>0.42357919999999999</v>
      </c>
      <c r="E134" s="3">
        <v>-1.239296</v>
      </c>
      <c r="F134" s="1" t="s">
        <v>196</v>
      </c>
      <c r="G134" s="1" t="s">
        <v>1075</v>
      </c>
      <c r="H134" s="1" t="s">
        <v>1076</v>
      </c>
    </row>
    <row r="135" spans="1:8">
      <c r="A135" s="1" t="s">
        <v>179</v>
      </c>
      <c r="B135" s="3">
        <v>318.54000000000002</v>
      </c>
      <c r="C135" s="3">
        <v>135.01</v>
      </c>
      <c r="D135" s="3">
        <v>0.42383999999999999</v>
      </c>
      <c r="E135" s="3">
        <v>-1.238408</v>
      </c>
      <c r="F135" s="1" t="s">
        <v>8</v>
      </c>
      <c r="G135" s="1" t="s">
        <v>180</v>
      </c>
      <c r="H135" s="1" t="s">
        <v>181</v>
      </c>
    </row>
    <row r="136" spans="1:8">
      <c r="A136" s="1" t="s">
        <v>1077</v>
      </c>
      <c r="B136" s="3">
        <v>1567.07</v>
      </c>
      <c r="C136" s="3">
        <v>666.59</v>
      </c>
      <c r="D136" s="3">
        <v>0.42537350000000002</v>
      </c>
      <c r="E136" s="3">
        <v>-1.233198</v>
      </c>
      <c r="F136" s="1" t="s">
        <v>192</v>
      </c>
      <c r="G136" s="1" t="s">
        <v>1078</v>
      </c>
      <c r="H136" s="1" t="s">
        <v>1079</v>
      </c>
    </row>
    <row r="137" spans="1:8">
      <c r="A137" s="1" t="s">
        <v>1080</v>
      </c>
      <c r="B137" s="3">
        <v>2737.59</v>
      </c>
      <c r="C137" s="3">
        <v>1167.3599999999999</v>
      </c>
      <c r="D137" s="3">
        <v>0.42641889999999999</v>
      </c>
      <c r="E137" s="3">
        <v>-1.229657</v>
      </c>
      <c r="F137" s="1" t="s">
        <v>19</v>
      </c>
      <c r="G137" s="1" t="s">
        <v>1081</v>
      </c>
      <c r="H137" s="1" t="s">
        <v>1082</v>
      </c>
    </row>
    <row r="138" spans="1:8">
      <c r="A138" s="1" t="s">
        <v>1083</v>
      </c>
      <c r="B138" s="3">
        <v>294.8</v>
      </c>
      <c r="C138" s="3">
        <v>126.7</v>
      </c>
      <c r="D138" s="3">
        <v>0.42978290000000002</v>
      </c>
      <c r="E138" s="3">
        <v>-1.2183200000000001</v>
      </c>
      <c r="F138" s="1" t="s">
        <v>5</v>
      </c>
      <c r="G138" s="1" t="s">
        <v>5</v>
      </c>
      <c r="H138" s="1" t="s">
        <v>1084</v>
      </c>
    </row>
    <row r="139" spans="1:8">
      <c r="A139" s="1" t="s">
        <v>1085</v>
      </c>
      <c r="B139" s="3">
        <v>6.81</v>
      </c>
      <c r="C139" s="3">
        <v>2.93</v>
      </c>
      <c r="D139" s="3">
        <v>0.43024960000000001</v>
      </c>
      <c r="E139" s="3">
        <v>-1.2167539999999999</v>
      </c>
      <c r="F139" s="1" t="s">
        <v>8</v>
      </c>
      <c r="G139" s="1" t="s">
        <v>1086</v>
      </c>
      <c r="H139" s="1" t="s">
        <v>1087</v>
      </c>
    </row>
    <row r="140" spans="1:8">
      <c r="A140" s="1" t="s">
        <v>1088</v>
      </c>
      <c r="B140" s="3">
        <v>435.39</v>
      </c>
      <c r="C140" s="3">
        <v>187.89</v>
      </c>
      <c r="D140" s="3">
        <v>0.43154409999999999</v>
      </c>
      <c r="E140" s="3">
        <v>-1.2124200000000001</v>
      </c>
      <c r="F140" s="1" t="s">
        <v>19</v>
      </c>
      <c r="G140" s="1" t="s">
        <v>50</v>
      </c>
      <c r="H140" s="1" t="s">
        <v>1089</v>
      </c>
    </row>
    <row r="141" spans="1:8">
      <c r="A141" s="1" t="s">
        <v>1090</v>
      </c>
      <c r="B141" s="3">
        <v>733.63</v>
      </c>
      <c r="C141" s="3">
        <v>317.41000000000003</v>
      </c>
      <c r="D141" s="3">
        <v>0.43265680000000001</v>
      </c>
      <c r="E141" s="3">
        <v>-1.2087049999999999</v>
      </c>
      <c r="F141" s="1" t="s">
        <v>75</v>
      </c>
      <c r="G141" s="1" t="s">
        <v>1091</v>
      </c>
      <c r="H141" s="1" t="s">
        <v>1092</v>
      </c>
    </row>
    <row r="142" spans="1:8">
      <c r="A142" s="1" t="s">
        <v>1093</v>
      </c>
      <c r="B142" s="3">
        <v>335.91</v>
      </c>
      <c r="C142" s="3">
        <v>145.74</v>
      </c>
      <c r="D142" s="3">
        <v>0.43386619999999998</v>
      </c>
      <c r="E142" s="3">
        <v>-1.2046779999999999</v>
      </c>
      <c r="F142" s="1" t="s">
        <v>25</v>
      </c>
      <c r="G142" s="1" t="s">
        <v>223</v>
      </c>
      <c r="H142" s="1" t="s">
        <v>1094</v>
      </c>
    </row>
    <row r="143" spans="1:8">
      <c r="A143" s="1" t="s">
        <v>1095</v>
      </c>
      <c r="B143" s="3">
        <v>122.42</v>
      </c>
      <c r="C143" s="3">
        <v>53.12</v>
      </c>
      <c r="D143" s="3">
        <v>0.43391600000000002</v>
      </c>
      <c r="E143" s="3">
        <v>-1.204512</v>
      </c>
      <c r="F143" s="1" t="s">
        <v>5</v>
      </c>
      <c r="G143" s="1" t="s">
        <v>5</v>
      </c>
      <c r="H143" s="1" t="s">
        <v>1096</v>
      </c>
    </row>
    <row r="144" spans="1:8">
      <c r="A144" s="1" t="s">
        <v>248</v>
      </c>
      <c r="B144" s="3">
        <v>36.729999999999997</v>
      </c>
      <c r="C144" s="3">
        <v>15.98</v>
      </c>
      <c r="D144" s="3">
        <v>0.43506669999999997</v>
      </c>
      <c r="E144" s="3">
        <v>-1.200691</v>
      </c>
      <c r="F144" s="1" t="s">
        <v>139</v>
      </c>
      <c r="G144" s="1" t="s">
        <v>249</v>
      </c>
      <c r="H144" s="1" t="s">
        <v>250</v>
      </c>
    </row>
    <row r="145" spans="1:8">
      <c r="A145" s="1" t="s">
        <v>1097</v>
      </c>
      <c r="B145" s="3">
        <v>2.85</v>
      </c>
      <c r="C145" s="3">
        <v>1.24</v>
      </c>
      <c r="D145" s="3">
        <v>0.43508770000000002</v>
      </c>
      <c r="E145" s="3">
        <v>-1.2006220000000001</v>
      </c>
      <c r="F145" s="1" t="s">
        <v>8</v>
      </c>
      <c r="G145" s="1" t="s">
        <v>1098</v>
      </c>
      <c r="H145" s="1" t="s">
        <v>1099</v>
      </c>
    </row>
    <row r="146" spans="1:8">
      <c r="A146" s="1" t="s">
        <v>1100</v>
      </c>
      <c r="B146" s="3">
        <v>105.63</v>
      </c>
      <c r="C146" s="3">
        <v>45.98</v>
      </c>
      <c r="D146" s="3">
        <v>0.43529299999999999</v>
      </c>
      <c r="E146" s="3">
        <v>-1.1999409999999999</v>
      </c>
      <c r="F146" s="1" t="s">
        <v>5</v>
      </c>
      <c r="G146" s="1" t="s">
        <v>5</v>
      </c>
      <c r="H146" s="1" t="s">
        <v>1101</v>
      </c>
    </row>
    <row r="147" spans="1:8">
      <c r="A147" s="1" t="s">
        <v>1102</v>
      </c>
      <c r="B147" s="3">
        <v>20.21</v>
      </c>
      <c r="C147" s="3">
        <v>8.82</v>
      </c>
      <c r="D147" s="3">
        <v>0.43641760000000002</v>
      </c>
      <c r="E147" s="3">
        <v>-1.1962189999999999</v>
      </c>
      <c r="F147" s="1" t="s">
        <v>5</v>
      </c>
      <c r="G147" s="1" t="s">
        <v>5</v>
      </c>
      <c r="H147" s="1" t="s">
        <v>1103</v>
      </c>
    </row>
    <row r="148" spans="1:8">
      <c r="A148" s="1" t="s">
        <v>541</v>
      </c>
      <c r="B148" s="3">
        <v>760.39</v>
      </c>
      <c r="C148" s="3">
        <v>332.91</v>
      </c>
      <c r="D148" s="3">
        <v>0.4378148</v>
      </c>
      <c r="E148" s="3">
        <v>-1.1916070000000001</v>
      </c>
      <c r="F148" s="1" t="s">
        <v>5</v>
      </c>
      <c r="G148" s="1" t="s">
        <v>5</v>
      </c>
      <c r="H148" s="1" t="s">
        <v>542</v>
      </c>
    </row>
    <row r="149" spans="1:8">
      <c r="A149" s="1" t="s">
        <v>1104</v>
      </c>
      <c r="B149" s="3">
        <v>85.13</v>
      </c>
      <c r="C149" s="3">
        <v>37.29</v>
      </c>
      <c r="D149" s="3">
        <v>0.43803589999999998</v>
      </c>
      <c r="E149" s="3">
        <v>-1.190879</v>
      </c>
      <c r="F149" s="1" t="s">
        <v>176</v>
      </c>
      <c r="G149" s="1" t="s">
        <v>1105</v>
      </c>
      <c r="H149" s="1" t="s">
        <v>1106</v>
      </c>
    </row>
    <row r="150" spans="1:8">
      <c r="A150" s="1" t="s">
        <v>202</v>
      </c>
      <c r="B150" s="3">
        <v>93.02</v>
      </c>
      <c r="C150" s="3">
        <v>41.05</v>
      </c>
      <c r="D150" s="3">
        <v>0.4413029</v>
      </c>
      <c r="E150" s="3">
        <v>-1.180159</v>
      </c>
      <c r="F150" s="1" t="s">
        <v>19</v>
      </c>
      <c r="G150" s="1" t="s">
        <v>50</v>
      </c>
      <c r="H150" s="1" t="s">
        <v>203</v>
      </c>
    </row>
    <row r="151" spans="1:8">
      <c r="A151" s="1" t="s">
        <v>1107</v>
      </c>
      <c r="B151" s="3">
        <v>3.24</v>
      </c>
      <c r="C151" s="3">
        <v>1.43</v>
      </c>
      <c r="D151" s="3">
        <v>0.44135799999999997</v>
      </c>
      <c r="E151" s="3">
        <v>-1.1799789999999999</v>
      </c>
      <c r="F151" s="1" t="s">
        <v>5</v>
      </c>
      <c r="G151" s="1" t="s">
        <v>5</v>
      </c>
      <c r="H151" s="1" t="s">
        <v>1108</v>
      </c>
    </row>
    <row r="152" spans="1:8">
      <c r="A152" s="1" t="s">
        <v>1109</v>
      </c>
      <c r="B152" s="3">
        <v>338.52</v>
      </c>
      <c r="C152" s="3">
        <v>149.93</v>
      </c>
      <c r="D152" s="3">
        <v>0.44289849999999997</v>
      </c>
      <c r="E152" s="3">
        <v>-1.174952</v>
      </c>
      <c r="F152" s="1" t="s">
        <v>115</v>
      </c>
      <c r="G152" s="1" t="s">
        <v>1110</v>
      </c>
      <c r="H152" s="1" t="s">
        <v>1111</v>
      </c>
    </row>
    <row r="153" spans="1:8">
      <c r="A153" s="1" t="s">
        <v>1112</v>
      </c>
      <c r="B153" s="3">
        <v>28.69</v>
      </c>
      <c r="C153" s="3">
        <v>12.71</v>
      </c>
      <c r="D153" s="3">
        <v>0.4430115</v>
      </c>
      <c r="E153" s="3">
        <v>-1.1745840000000001</v>
      </c>
      <c r="F153" s="1" t="s">
        <v>46</v>
      </c>
      <c r="G153" s="1" t="s">
        <v>161</v>
      </c>
      <c r="H153" s="1" t="s">
        <v>1113</v>
      </c>
    </row>
    <row r="154" spans="1:8">
      <c r="A154" s="1" t="s">
        <v>1114</v>
      </c>
      <c r="B154" s="3">
        <v>541.20000000000005</v>
      </c>
      <c r="C154" s="3">
        <v>240.06</v>
      </c>
      <c r="D154" s="3">
        <v>0.44356980000000001</v>
      </c>
      <c r="E154" s="3">
        <v>-1.1727669999999999</v>
      </c>
      <c r="F154" s="1" t="s">
        <v>5</v>
      </c>
      <c r="G154" s="1" t="s">
        <v>5</v>
      </c>
      <c r="H154" s="1" t="s">
        <v>1115</v>
      </c>
    </row>
    <row r="155" spans="1:8">
      <c r="A155" s="1" t="s">
        <v>1116</v>
      </c>
      <c r="B155" s="3">
        <v>349.74</v>
      </c>
      <c r="C155" s="3">
        <v>155.46</v>
      </c>
      <c r="D155" s="3">
        <v>0.4445016</v>
      </c>
      <c r="E155" s="3">
        <v>-1.1697390000000001</v>
      </c>
      <c r="F155" s="1" t="s">
        <v>12</v>
      </c>
      <c r="G155" s="1" t="s">
        <v>1117</v>
      </c>
      <c r="H155" s="1" t="s">
        <v>1118</v>
      </c>
    </row>
    <row r="156" spans="1:8">
      <c r="A156" s="1" t="s">
        <v>1119</v>
      </c>
      <c r="B156" s="3">
        <v>866.63</v>
      </c>
      <c r="C156" s="3">
        <v>385.93</v>
      </c>
      <c r="D156" s="3">
        <v>0.44532270000000002</v>
      </c>
      <c r="E156" s="3">
        <v>-1.1670769999999999</v>
      </c>
      <c r="F156" s="1" t="s">
        <v>53</v>
      </c>
      <c r="G156" s="1" t="s">
        <v>119</v>
      </c>
      <c r="H156" s="1" t="s">
        <v>1120</v>
      </c>
    </row>
    <row r="157" spans="1:8">
      <c r="A157" s="1" t="s">
        <v>1121</v>
      </c>
      <c r="B157" s="3">
        <v>364.54</v>
      </c>
      <c r="C157" s="3">
        <v>162.41999999999999</v>
      </c>
      <c r="D157" s="3">
        <v>0.44554779999999999</v>
      </c>
      <c r="E157" s="3">
        <v>-1.1663479999999999</v>
      </c>
      <c r="F157" s="1" t="s">
        <v>5</v>
      </c>
      <c r="G157" s="1" t="s">
        <v>5</v>
      </c>
      <c r="H157" s="1" t="s">
        <v>1122</v>
      </c>
    </row>
    <row r="158" spans="1:8">
      <c r="A158" s="1" t="s">
        <v>1123</v>
      </c>
      <c r="B158" s="3">
        <v>92.44</v>
      </c>
      <c r="C158" s="3">
        <v>41.26</v>
      </c>
      <c r="D158" s="3">
        <v>0.44634360000000001</v>
      </c>
      <c r="E158" s="3">
        <v>-1.1637729999999999</v>
      </c>
      <c r="F158" s="1" t="s">
        <v>5</v>
      </c>
      <c r="G158" s="1" t="s">
        <v>5</v>
      </c>
      <c r="H158" s="1" t="s">
        <v>1124</v>
      </c>
    </row>
    <row r="159" spans="1:8">
      <c r="A159" s="1" t="s">
        <v>132</v>
      </c>
      <c r="B159" s="3">
        <v>22.89</v>
      </c>
      <c r="C159" s="3">
        <v>10.220000000000001</v>
      </c>
      <c r="D159" s="3">
        <v>0.44648320000000002</v>
      </c>
      <c r="E159" s="3">
        <v>-1.163322</v>
      </c>
      <c r="F159" s="1" t="s">
        <v>19</v>
      </c>
      <c r="G159" s="1" t="s">
        <v>133</v>
      </c>
      <c r="H159" s="1" t="s">
        <v>134</v>
      </c>
    </row>
    <row r="160" spans="1:8">
      <c r="A160" s="1" t="s">
        <v>207</v>
      </c>
      <c r="B160" s="3">
        <v>243.22</v>
      </c>
      <c r="C160" s="3">
        <v>108.91</v>
      </c>
      <c r="D160" s="3">
        <v>0.44778390000000001</v>
      </c>
      <c r="E160" s="3">
        <v>-1.159125</v>
      </c>
      <c r="F160" s="1" t="s">
        <v>99</v>
      </c>
      <c r="G160" s="1" t="s">
        <v>208</v>
      </c>
      <c r="H160" s="1" t="s">
        <v>209</v>
      </c>
    </row>
    <row r="161" spans="1:8">
      <c r="A161" s="1" t="s">
        <v>1125</v>
      </c>
      <c r="B161" s="3">
        <v>4066.59</v>
      </c>
      <c r="C161" s="3">
        <v>1825.11</v>
      </c>
      <c r="D161" s="3">
        <v>0.44880599999999998</v>
      </c>
      <c r="E161" s="3">
        <v>-1.1558360000000001</v>
      </c>
      <c r="F161" s="1" t="s">
        <v>12</v>
      </c>
      <c r="G161" s="1" t="s">
        <v>1126</v>
      </c>
      <c r="H161" s="1" t="s">
        <v>1127</v>
      </c>
    </row>
    <row r="162" spans="1:8">
      <c r="A162" s="1" t="s">
        <v>1128</v>
      </c>
      <c r="B162" s="3">
        <v>301.68</v>
      </c>
      <c r="C162" s="3">
        <v>135.75</v>
      </c>
      <c r="D162" s="3">
        <v>0.44998009999999999</v>
      </c>
      <c r="E162" s="3">
        <v>-1.152067</v>
      </c>
      <c r="F162" s="1" t="s">
        <v>99</v>
      </c>
      <c r="G162" s="1" t="s">
        <v>1129</v>
      </c>
      <c r="H162" s="1" t="s">
        <v>1130</v>
      </c>
    </row>
    <row r="163" spans="1:8">
      <c r="A163" s="1" t="s">
        <v>1131</v>
      </c>
      <c r="B163" s="3">
        <v>243.5</v>
      </c>
      <c r="C163" s="3">
        <v>109.81</v>
      </c>
      <c r="D163" s="3">
        <v>0.45096510000000001</v>
      </c>
      <c r="E163" s="3">
        <v>-1.1489119999999999</v>
      </c>
      <c r="F163" s="1" t="s">
        <v>53</v>
      </c>
      <c r="G163" s="1" t="s">
        <v>1132</v>
      </c>
      <c r="H163" s="1" t="s">
        <v>1133</v>
      </c>
    </row>
    <row r="164" spans="1:8">
      <c r="A164" s="1" t="s">
        <v>1134</v>
      </c>
      <c r="B164" s="3">
        <v>2483.4299999999998</v>
      </c>
      <c r="C164" s="3">
        <v>1121.3699999999999</v>
      </c>
      <c r="D164" s="3">
        <v>0.45154080000000002</v>
      </c>
      <c r="E164" s="3">
        <v>-1.1470720000000001</v>
      </c>
      <c r="F164" s="1" t="s">
        <v>12</v>
      </c>
      <c r="G164" s="1" t="s">
        <v>1135</v>
      </c>
      <c r="H164" s="1" t="s">
        <v>1136</v>
      </c>
    </row>
    <row r="165" spans="1:8">
      <c r="A165" s="1" t="s">
        <v>1137</v>
      </c>
      <c r="B165" s="3">
        <v>543.66</v>
      </c>
      <c r="C165" s="3">
        <v>245.78</v>
      </c>
      <c r="D165" s="3">
        <v>0.45208399999999999</v>
      </c>
      <c r="E165" s="3">
        <v>-1.145337</v>
      </c>
      <c r="F165" s="1" t="s">
        <v>115</v>
      </c>
      <c r="G165" s="1" t="s">
        <v>404</v>
      </c>
      <c r="H165" s="1" t="s">
        <v>1138</v>
      </c>
    </row>
    <row r="166" spans="1:8">
      <c r="A166" s="1" t="s">
        <v>251</v>
      </c>
      <c r="B166" s="3">
        <v>45.67</v>
      </c>
      <c r="C166" s="3">
        <v>20.86</v>
      </c>
      <c r="D166" s="3">
        <v>0.45675500000000002</v>
      </c>
      <c r="E166" s="3">
        <v>-1.1305080000000001</v>
      </c>
      <c r="F166" s="1" t="s">
        <v>196</v>
      </c>
      <c r="G166" s="1" t="s">
        <v>252</v>
      </c>
      <c r="H166" s="1" t="s">
        <v>253</v>
      </c>
    </row>
    <row r="167" spans="1:8">
      <c r="A167" s="1" t="s">
        <v>118</v>
      </c>
      <c r="B167" s="3">
        <v>349.56</v>
      </c>
      <c r="C167" s="3">
        <v>160.38</v>
      </c>
      <c r="D167" s="3">
        <v>0.45880539999999997</v>
      </c>
      <c r="E167" s="3">
        <v>-1.1240460000000001</v>
      </c>
      <c r="F167" s="1" t="s">
        <v>53</v>
      </c>
      <c r="G167" s="1" t="s">
        <v>119</v>
      </c>
      <c r="H167" s="1" t="s">
        <v>120</v>
      </c>
    </row>
    <row r="168" spans="1:8">
      <c r="A168" s="1" t="s">
        <v>1139</v>
      </c>
      <c r="B168" s="3">
        <v>46.67</v>
      </c>
      <c r="C168" s="3">
        <v>21.55</v>
      </c>
      <c r="D168" s="3">
        <v>0.46175270000000002</v>
      </c>
      <c r="E168" s="3">
        <v>-1.114808</v>
      </c>
      <c r="F168" s="1" t="s">
        <v>25</v>
      </c>
      <c r="G168" s="1" t="s">
        <v>1140</v>
      </c>
      <c r="H168" s="1" t="s">
        <v>1141</v>
      </c>
    </row>
    <row r="169" spans="1:8">
      <c r="A169" s="1" t="s">
        <v>1142</v>
      </c>
      <c r="B169" s="3">
        <v>405.68</v>
      </c>
      <c r="C169" s="3">
        <v>187.5</v>
      </c>
      <c r="D169" s="3">
        <v>0.46218690000000001</v>
      </c>
      <c r="E169" s="3">
        <v>-1.1134520000000001</v>
      </c>
      <c r="F169" s="1" t="s">
        <v>115</v>
      </c>
      <c r="G169" s="1" t="s">
        <v>1143</v>
      </c>
      <c r="H169" s="1" t="s">
        <v>1144</v>
      </c>
    </row>
    <row r="170" spans="1:8">
      <c r="A170" s="1" t="s">
        <v>109</v>
      </c>
      <c r="B170" s="3">
        <v>2.59</v>
      </c>
      <c r="C170" s="3">
        <v>1.2</v>
      </c>
      <c r="D170" s="3">
        <v>0.46332050000000002</v>
      </c>
      <c r="E170" s="3">
        <v>-1.109918</v>
      </c>
      <c r="F170" s="1" t="s">
        <v>46</v>
      </c>
      <c r="G170" s="1" t="s">
        <v>87</v>
      </c>
      <c r="H170" s="1" t="s">
        <v>110</v>
      </c>
    </row>
    <row r="171" spans="1:8">
      <c r="A171" s="1" t="s">
        <v>1145</v>
      </c>
      <c r="B171" s="3">
        <v>33.630000000000003</v>
      </c>
      <c r="C171" s="3">
        <v>15.64</v>
      </c>
      <c r="D171" s="3">
        <v>0.465061</v>
      </c>
      <c r="E171" s="3">
        <v>-1.104508</v>
      </c>
      <c r="F171" s="1" t="s">
        <v>8</v>
      </c>
      <c r="G171" s="1" t="s">
        <v>1146</v>
      </c>
      <c r="H171" s="1" t="s">
        <v>1147</v>
      </c>
    </row>
    <row r="172" spans="1:8">
      <c r="A172" s="1" t="s">
        <v>1148</v>
      </c>
      <c r="B172" s="3">
        <v>147.25</v>
      </c>
      <c r="C172" s="3">
        <v>68.56</v>
      </c>
      <c r="D172" s="3">
        <v>0.46560269999999998</v>
      </c>
      <c r="E172" s="3">
        <v>-1.1028290000000001</v>
      </c>
      <c r="F172" s="1" t="s">
        <v>196</v>
      </c>
      <c r="G172" s="1" t="s">
        <v>1149</v>
      </c>
      <c r="H172" s="1" t="s">
        <v>1150</v>
      </c>
    </row>
    <row r="173" spans="1:8">
      <c r="A173" s="1" t="s">
        <v>1151</v>
      </c>
      <c r="B173" s="3">
        <v>35.380000000000003</v>
      </c>
      <c r="C173" s="3">
        <v>16.489999999999998</v>
      </c>
      <c r="D173" s="3">
        <v>0.46608250000000001</v>
      </c>
      <c r="E173" s="3">
        <v>-1.101343</v>
      </c>
      <c r="F173" s="1" t="s">
        <v>8</v>
      </c>
      <c r="G173" s="1" t="s">
        <v>1152</v>
      </c>
      <c r="H173" s="1" t="s">
        <v>1153</v>
      </c>
    </row>
    <row r="174" spans="1:8">
      <c r="A174" s="1" t="s">
        <v>1154</v>
      </c>
      <c r="B174" s="3">
        <v>1166.8499999999999</v>
      </c>
      <c r="C174" s="3">
        <v>544.33000000000004</v>
      </c>
      <c r="D174" s="3">
        <v>0.4664953</v>
      </c>
      <c r="E174" s="3">
        <v>-1.100066</v>
      </c>
      <c r="F174" s="1" t="s">
        <v>8</v>
      </c>
      <c r="G174" s="1" t="s">
        <v>997</v>
      </c>
      <c r="H174" s="1" t="s">
        <v>1155</v>
      </c>
    </row>
    <row r="175" spans="1:8">
      <c r="A175" s="1" t="s">
        <v>1156</v>
      </c>
      <c r="B175" s="3">
        <v>309.81</v>
      </c>
      <c r="C175" s="3">
        <v>144.56</v>
      </c>
      <c r="D175" s="3">
        <v>0.46660859999999998</v>
      </c>
      <c r="E175" s="3">
        <v>-1.099715</v>
      </c>
      <c r="F175" s="1" t="s">
        <v>19</v>
      </c>
      <c r="G175" s="1" t="s">
        <v>1157</v>
      </c>
      <c r="H175" s="1" t="s">
        <v>1158</v>
      </c>
    </row>
    <row r="176" spans="1:8">
      <c r="A176" s="1" t="s">
        <v>1159</v>
      </c>
      <c r="B176" s="3">
        <v>10.34</v>
      </c>
      <c r="C176" s="3">
        <v>4.83</v>
      </c>
      <c r="D176" s="3">
        <v>0.46711799999999998</v>
      </c>
      <c r="E176" s="3">
        <v>-1.098141</v>
      </c>
      <c r="F176" s="1" t="s">
        <v>5</v>
      </c>
      <c r="G176" s="1" t="s">
        <v>5</v>
      </c>
      <c r="H176" s="1" t="s">
        <v>1160</v>
      </c>
    </row>
    <row r="177" spans="1:8">
      <c r="A177" s="1" t="s">
        <v>1161</v>
      </c>
      <c r="B177" s="3">
        <v>536.52</v>
      </c>
      <c r="C177" s="3">
        <v>251.35</v>
      </c>
      <c r="D177" s="3">
        <v>0.46848210000000001</v>
      </c>
      <c r="E177" s="3">
        <v>-1.093934</v>
      </c>
      <c r="F177" s="1" t="s">
        <v>19</v>
      </c>
      <c r="G177" s="1" t="s">
        <v>1162</v>
      </c>
      <c r="H177" s="1" t="s">
        <v>1163</v>
      </c>
    </row>
    <row r="178" spans="1:8">
      <c r="A178" s="1" t="s">
        <v>1164</v>
      </c>
      <c r="B178" s="3">
        <v>7.47</v>
      </c>
      <c r="C178" s="3">
        <v>3.5</v>
      </c>
      <c r="D178" s="3">
        <v>0.46854079999999998</v>
      </c>
      <c r="E178" s="3">
        <v>-1.093753</v>
      </c>
      <c r="F178" s="1" t="s">
        <v>8</v>
      </c>
      <c r="G178" s="1" t="s">
        <v>220</v>
      </c>
      <c r="H178" s="1" t="s">
        <v>1165</v>
      </c>
    </row>
    <row r="179" spans="1:8">
      <c r="A179" s="1" t="s">
        <v>1166</v>
      </c>
      <c r="B179" s="3">
        <v>1890.57</v>
      </c>
      <c r="C179" s="3">
        <v>887.91</v>
      </c>
      <c r="D179" s="3">
        <v>0.46965200000000001</v>
      </c>
      <c r="E179" s="3">
        <v>-1.090336</v>
      </c>
      <c r="F179" s="1" t="s">
        <v>12</v>
      </c>
      <c r="G179" s="1" t="s">
        <v>1167</v>
      </c>
      <c r="H179" s="1" t="s">
        <v>1168</v>
      </c>
    </row>
    <row r="180" spans="1:8">
      <c r="A180" s="1" t="s">
        <v>62</v>
      </c>
      <c r="B180" s="3">
        <v>17.53</v>
      </c>
      <c r="C180" s="3">
        <v>8.24</v>
      </c>
      <c r="D180" s="3">
        <v>0.47005130000000001</v>
      </c>
      <c r="E180" s="3">
        <v>-1.08911</v>
      </c>
      <c r="F180" s="1" t="s">
        <v>5</v>
      </c>
      <c r="G180" s="1" t="s">
        <v>5</v>
      </c>
      <c r="H180" s="1" t="s">
        <v>63</v>
      </c>
    </row>
    <row r="181" spans="1:8">
      <c r="A181" s="1" t="s">
        <v>265</v>
      </c>
      <c r="B181" s="3">
        <v>176.66</v>
      </c>
      <c r="C181" s="3">
        <v>83.32</v>
      </c>
      <c r="D181" s="3">
        <v>0.47164040000000002</v>
      </c>
      <c r="E181" s="3">
        <v>-1.084241</v>
      </c>
      <c r="F181" s="1" t="s">
        <v>53</v>
      </c>
      <c r="G181" s="1" t="s">
        <v>240</v>
      </c>
      <c r="H181" s="1" t="s">
        <v>266</v>
      </c>
    </row>
    <row r="182" spans="1:8">
      <c r="A182" s="1" t="s">
        <v>74</v>
      </c>
      <c r="B182" s="3">
        <v>172.03</v>
      </c>
      <c r="C182" s="3">
        <v>81.17</v>
      </c>
      <c r="D182" s="3">
        <v>0.47183629999999999</v>
      </c>
      <c r="E182" s="3">
        <v>-1.083642</v>
      </c>
      <c r="F182" s="1" t="s">
        <v>75</v>
      </c>
      <c r="G182" s="1" t="s">
        <v>76</v>
      </c>
      <c r="H182" s="1" t="s">
        <v>77</v>
      </c>
    </row>
    <row r="183" spans="1:8">
      <c r="A183" s="1" t="s">
        <v>1169</v>
      </c>
      <c r="B183" s="3">
        <v>48.25</v>
      </c>
      <c r="C183" s="3">
        <v>22.81</v>
      </c>
      <c r="D183" s="3">
        <v>0.4727461</v>
      </c>
      <c r="E183" s="3">
        <v>-1.080862</v>
      </c>
      <c r="F183" s="1" t="s">
        <v>139</v>
      </c>
      <c r="G183" s="1" t="s">
        <v>1170</v>
      </c>
      <c r="H183" s="1" t="s">
        <v>1171</v>
      </c>
    </row>
    <row r="184" spans="1:8">
      <c r="A184" s="1" t="s">
        <v>877</v>
      </c>
      <c r="B184" s="3">
        <v>35.229999999999997</v>
      </c>
      <c r="C184" s="3">
        <v>16.66</v>
      </c>
      <c r="D184" s="3">
        <v>0.47289239999999999</v>
      </c>
      <c r="E184" s="3">
        <v>-1.080416</v>
      </c>
      <c r="F184" s="1" t="s">
        <v>5</v>
      </c>
      <c r="G184" s="1" t="s">
        <v>5</v>
      </c>
      <c r="H184" s="1" t="s">
        <v>878</v>
      </c>
    </row>
    <row r="185" spans="1:8">
      <c r="A185" s="1" t="s">
        <v>1172</v>
      </c>
      <c r="B185" s="3">
        <v>113.07</v>
      </c>
      <c r="C185" s="3">
        <v>53.47</v>
      </c>
      <c r="D185" s="3">
        <v>0.4728929</v>
      </c>
      <c r="E185" s="3">
        <v>-1.0804149999999999</v>
      </c>
      <c r="F185" s="1" t="s">
        <v>46</v>
      </c>
      <c r="G185" s="1" t="s">
        <v>1173</v>
      </c>
      <c r="H185" s="1" t="s">
        <v>1174</v>
      </c>
    </row>
    <row r="186" spans="1:8">
      <c r="A186" s="1" t="s">
        <v>1175</v>
      </c>
      <c r="B186" s="3">
        <v>167.79</v>
      </c>
      <c r="C186" s="3">
        <v>79.45</v>
      </c>
      <c r="D186" s="3">
        <v>0.4735086</v>
      </c>
      <c r="E186" s="3">
        <v>-1.078538</v>
      </c>
      <c r="F186" s="1" t="s">
        <v>172</v>
      </c>
      <c r="G186" s="1" t="s">
        <v>518</v>
      </c>
      <c r="H186" s="1" t="s">
        <v>1176</v>
      </c>
    </row>
    <row r="187" spans="1:8">
      <c r="A187" s="1" t="s">
        <v>1177</v>
      </c>
      <c r="B187" s="3">
        <v>225.64</v>
      </c>
      <c r="C187" s="3">
        <v>107</v>
      </c>
      <c r="D187" s="3">
        <v>0.47420669999999998</v>
      </c>
      <c r="E187" s="3">
        <v>-1.0764119999999999</v>
      </c>
      <c r="F187" s="1" t="s">
        <v>8</v>
      </c>
      <c r="G187" s="1" t="s">
        <v>1178</v>
      </c>
      <c r="H187" s="1" t="s">
        <v>1179</v>
      </c>
    </row>
    <row r="188" spans="1:8">
      <c r="A188" s="1" t="s">
        <v>1180</v>
      </c>
      <c r="B188" s="3">
        <v>815.97</v>
      </c>
      <c r="C188" s="3">
        <v>387.55</v>
      </c>
      <c r="D188" s="3">
        <v>0.4749562</v>
      </c>
      <c r="E188" s="3">
        <v>-1.0741339999999999</v>
      </c>
      <c r="F188" s="1" t="s">
        <v>19</v>
      </c>
      <c r="G188" s="1" t="s">
        <v>1181</v>
      </c>
      <c r="H188" s="1" t="s">
        <v>1182</v>
      </c>
    </row>
    <row r="189" spans="1:8">
      <c r="A189" s="1" t="s">
        <v>1183</v>
      </c>
      <c r="B189" s="3">
        <v>621.12</v>
      </c>
      <c r="C189" s="3">
        <v>295.3</v>
      </c>
      <c r="D189" s="3">
        <v>0.47543150000000001</v>
      </c>
      <c r="E189" s="3">
        <v>-1.0726910000000001</v>
      </c>
      <c r="F189" s="1" t="s">
        <v>5</v>
      </c>
      <c r="G189" s="1" t="s">
        <v>5</v>
      </c>
      <c r="H189" s="1" t="s">
        <v>1184</v>
      </c>
    </row>
    <row r="190" spans="1:8">
      <c r="A190" s="1" t="s">
        <v>1185</v>
      </c>
      <c r="B190" s="3">
        <v>430.51</v>
      </c>
      <c r="C190" s="3">
        <v>204.76</v>
      </c>
      <c r="D190" s="3">
        <v>0.47562189999999999</v>
      </c>
      <c r="E190" s="3">
        <v>-1.0721130000000001</v>
      </c>
      <c r="F190" s="1" t="s">
        <v>25</v>
      </c>
      <c r="G190" s="1" t="s">
        <v>1186</v>
      </c>
      <c r="H190" s="1" t="s">
        <v>1187</v>
      </c>
    </row>
    <row r="191" spans="1:8">
      <c r="A191" s="1" t="s">
        <v>1188</v>
      </c>
      <c r="B191" s="3">
        <v>828.79</v>
      </c>
      <c r="C191" s="3">
        <v>395.43</v>
      </c>
      <c r="D191" s="3">
        <v>0.47711720000000002</v>
      </c>
      <c r="E191" s="3">
        <v>-1.0675840000000001</v>
      </c>
      <c r="F191" s="1" t="s">
        <v>12</v>
      </c>
      <c r="G191" s="1" t="s">
        <v>1189</v>
      </c>
      <c r="H191" s="1" t="s">
        <v>1190</v>
      </c>
    </row>
    <row r="192" spans="1:8">
      <c r="A192" s="1" t="s">
        <v>1191</v>
      </c>
      <c r="B192" s="3">
        <v>48.56</v>
      </c>
      <c r="C192" s="3">
        <v>23.17</v>
      </c>
      <c r="D192" s="3">
        <v>0.4771417</v>
      </c>
      <c r="E192" s="3">
        <v>-1.06751</v>
      </c>
      <c r="F192" s="1" t="s">
        <v>176</v>
      </c>
      <c r="G192" s="1" t="s">
        <v>1192</v>
      </c>
      <c r="H192" s="1" t="s">
        <v>1193</v>
      </c>
    </row>
    <row r="193" spans="1:8">
      <c r="A193" s="1" t="s">
        <v>286</v>
      </c>
      <c r="B193" s="3">
        <v>84.99</v>
      </c>
      <c r="C193" s="3">
        <v>40.61</v>
      </c>
      <c r="D193" s="3">
        <v>0.47782089999999999</v>
      </c>
      <c r="E193" s="3">
        <v>-1.065458</v>
      </c>
      <c r="F193" s="1" t="s">
        <v>8</v>
      </c>
      <c r="G193" s="1" t="s">
        <v>287</v>
      </c>
      <c r="H193" s="1" t="s">
        <v>288</v>
      </c>
    </row>
    <row r="194" spans="1:8">
      <c r="A194" s="1" t="s">
        <v>1194</v>
      </c>
      <c r="B194" s="3">
        <v>267.88</v>
      </c>
      <c r="C194" s="3">
        <v>128.16</v>
      </c>
      <c r="D194" s="3">
        <v>0.47842319999999999</v>
      </c>
      <c r="E194" s="3">
        <v>-1.0636410000000001</v>
      </c>
      <c r="F194" s="1" t="s">
        <v>25</v>
      </c>
      <c r="G194" s="1" t="s">
        <v>1195</v>
      </c>
      <c r="H194" s="1" t="s">
        <v>1196</v>
      </c>
    </row>
    <row r="195" spans="1:8">
      <c r="A195" s="1" t="s">
        <v>882</v>
      </c>
      <c r="B195" s="3">
        <v>24.44</v>
      </c>
      <c r="C195" s="3">
        <v>11.72</v>
      </c>
      <c r="D195" s="3">
        <v>0.47954170000000002</v>
      </c>
      <c r="E195" s="3">
        <v>-1.0602720000000001</v>
      </c>
      <c r="F195" s="1" t="s">
        <v>5</v>
      </c>
      <c r="G195" s="1" t="s">
        <v>5</v>
      </c>
      <c r="H195" s="1" t="s">
        <v>883</v>
      </c>
    </row>
    <row r="196" spans="1:8">
      <c r="A196" s="1" t="s">
        <v>1197</v>
      </c>
      <c r="B196" s="3">
        <v>340.32</v>
      </c>
      <c r="C196" s="3">
        <v>163.21</v>
      </c>
      <c r="D196" s="3">
        <v>0.479578</v>
      </c>
      <c r="E196" s="3">
        <v>-1.060162</v>
      </c>
      <c r="F196" s="1" t="s">
        <v>99</v>
      </c>
      <c r="G196" s="1" t="s">
        <v>688</v>
      </c>
      <c r="H196" s="1" t="s">
        <v>1198</v>
      </c>
    </row>
    <row r="197" spans="1:8">
      <c r="A197" s="1" t="s">
        <v>1199</v>
      </c>
      <c r="B197" s="3">
        <v>245.79</v>
      </c>
      <c r="C197" s="3">
        <v>118.18</v>
      </c>
      <c r="D197" s="3">
        <v>0.48081699999999999</v>
      </c>
      <c r="E197" s="3">
        <v>-1.05644</v>
      </c>
      <c r="F197" s="1" t="s">
        <v>25</v>
      </c>
      <c r="G197" s="1" t="s">
        <v>1200</v>
      </c>
      <c r="H197" s="1" t="s">
        <v>1201</v>
      </c>
    </row>
    <row r="198" spans="1:8">
      <c r="A198" s="1" t="s">
        <v>1202</v>
      </c>
      <c r="B198" s="3">
        <v>1613.73</v>
      </c>
      <c r="C198" s="3">
        <v>776.22</v>
      </c>
      <c r="D198" s="3">
        <v>0.48100979999999999</v>
      </c>
      <c r="E198" s="3">
        <v>-1.0558620000000001</v>
      </c>
      <c r="F198" s="1" t="s">
        <v>12</v>
      </c>
      <c r="G198" s="1" t="s">
        <v>1203</v>
      </c>
      <c r="H198" s="1" t="s">
        <v>1204</v>
      </c>
    </row>
    <row r="199" spans="1:8">
      <c r="A199" s="1" t="s">
        <v>38</v>
      </c>
      <c r="B199" s="3">
        <v>528.38</v>
      </c>
      <c r="C199" s="3">
        <v>254.67</v>
      </c>
      <c r="D199" s="3">
        <v>0.48198269999999999</v>
      </c>
      <c r="E199" s="3">
        <v>-1.0529470000000001</v>
      </c>
      <c r="F199" s="1" t="s">
        <v>12</v>
      </c>
      <c r="G199" s="1" t="s">
        <v>39</v>
      </c>
      <c r="H199" s="1" t="s">
        <v>40</v>
      </c>
    </row>
    <row r="200" spans="1:8">
      <c r="A200" s="1" t="s">
        <v>1205</v>
      </c>
      <c r="B200" s="3">
        <v>204.99</v>
      </c>
      <c r="C200" s="3">
        <v>98.85</v>
      </c>
      <c r="D200" s="3">
        <v>0.4822186</v>
      </c>
      <c r="E200" s="3">
        <v>-1.052241</v>
      </c>
      <c r="F200" s="1" t="s">
        <v>5</v>
      </c>
      <c r="G200" s="1" t="s">
        <v>5</v>
      </c>
      <c r="H200" s="1" t="s">
        <v>1206</v>
      </c>
    </row>
    <row r="201" spans="1:8">
      <c r="A201" s="1" t="s">
        <v>1207</v>
      </c>
      <c r="B201" s="3">
        <v>22.29</v>
      </c>
      <c r="C201" s="3">
        <v>10.75</v>
      </c>
      <c r="D201" s="3">
        <v>0.48227900000000001</v>
      </c>
      <c r="E201" s="3">
        <v>-1.05206</v>
      </c>
      <c r="F201" s="1" t="s">
        <v>1208</v>
      </c>
      <c r="G201" s="1" t="s">
        <v>1209</v>
      </c>
      <c r="H201" s="1" t="s">
        <v>1210</v>
      </c>
    </row>
    <row r="202" spans="1:8">
      <c r="A202" s="1" t="s">
        <v>1211</v>
      </c>
      <c r="B202" s="3">
        <v>45.36</v>
      </c>
      <c r="C202" s="3">
        <v>21.88</v>
      </c>
      <c r="D202" s="3">
        <v>0.48236329999999999</v>
      </c>
      <c r="E202" s="3">
        <v>-1.0518080000000001</v>
      </c>
      <c r="F202" s="1" t="s">
        <v>99</v>
      </c>
      <c r="G202" s="1" t="s">
        <v>688</v>
      </c>
      <c r="H202" s="1" t="s">
        <v>1212</v>
      </c>
    </row>
    <row r="203" spans="1:8">
      <c r="A203" s="1" t="s">
        <v>254</v>
      </c>
      <c r="B203" s="3">
        <v>13.36</v>
      </c>
      <c r="C203" s="3">
        <v>6.45</v>
      </c>
      <c r="D203" s="3">
        <v>0.4827844</v>
      </c>
      <c r="E203" s="3">
        <v>-1.050549</v>
      </c>
      <c r="F203" s="1" t="s">
        <v>25</v>
      </c>
      <c r="G203" s="1" t="s">
        <v>255</v>
      </c>
      <c r="H203" s="1" t="s">
        <v>256</v>
      </c>
    </row>
    <row r="204" spans="1:8">
      <c r="A204" s="1" t="s">
        <v>1213</v>
      </c>
      <c r="B204" s="3">
        <v>11.18</v>
      </c>
      <c r="C204" s="3">
        <v>5.41</v>
      </c>
      <c r="D204" s="3">
        <v>0.48389979999999999</v>
      </c>
      <c r="E204" s="3">
        <v>-1.04722</v>
      </c>
      <c r="F204" s="1" t="s">
        <v>106</v>
      </c>
      <c r="G204" s="1" t="s">
        <v>1214</v>
      </c>
      <c r="H204" s="1" t="s">
        <v>1215</v>
      </c>
    </row>
    <row r="205" spans="1:8">
      <c r="A205" s="1" t="s">
        <v>1216</v>
      </c>
      <c r="B205" s="3">
        <v>220.37</v>
      </c>
      <c r="C205" s="3">
        <v>107.45</v>
      </c>
      <c r="D205" s="3">
        <v>0.4875891</v>
      </c>
      <c r="E205" s="3">
        <v>-1.036262</v>
      </c>
      <c r="F205" s="1" t="s">
        <v>25</v>
      </c>
      <c r="G205" s="1" t="s">
        <v>387</v>
      </c>
      <c r="H205" s="1" t="s">
        <v>1217</v>
      </c>
    </row>
    <row r="206" spans="1:8">
      <c r="A206" s="1" t="s">
        <v>86</v>
      </c>
      <c r="B206" s="3">
        <v>1893.24</v>
      </c>
      <c r="C206" s="3">
        <v>925.63</v>
      </c>
      <c r="D206" s="3">
        <v>0.48891319999999999</v>
      </c>
      <c r="E206" s="3">
        <v>-1.0323500000000001</v>
      </c>
      <c r="F206" s="1" t="s">
        <v>46</v>
      </c>
      <c r="G206" s="1" t="s">
        <v>87</v>
      </c>
      <c r="H206" s="1" t="s">
        <v>88</v>
      </c>
    </row>
    <row r="207" spans="1:8">
      <c r="A207" s="1" t="s">
        <v>1218</v>
      </c>
      <c r="B207" s="3">
        <v>40.44</v>
      </c>
      <c r="C207" s="3">
        <v>19.8</v>
      </c>
      <c r="D207" s="3">
        <v>0.4896142</v>
      </c>
      <c r="E207" s="3">
        <v>-1.0302830000000001</v>
      </c>
      <c r="F207" s="1" t="s">
        <v>53</v>
      </c>
      <c r="G207" s="1" t="s">
        <v>466</v>
      </c>
      <c r="H207" s="1" t="s">
        <v>1219</v>
      </c>
    </row>
    <row r="208" spans="1:8">
      <c r="A208" s="1" t="s">
        <v>1220</v>
      </c>
      <c r="B208" s="3">
        <v>24.26</v>
      </c>
      <c r="C208" s="3">
        <v>11.88</v>
      </c>
      <c r="D208" s="3">
        <v>0.48969499999999999</v>
      </c>
      <c r="E208" s="3">
        <v>-1.0300450000000001</v>
      </c>
      <c r="F208" s="1" t="s">
        <v>196</v>
      </c>
      <c r="G208" s="1" t="s">
        <v>1221</v>
      </c>
      <c r="H208" s="1" t="s">
        <v>1222</v>
      </c>
    </row>
    <row r="209" spans="1:8">
      <c r="A209" s="1" t="s">
        <v>1223</v>
      </c>
      <c r="B209" s="3">
        <v>507.5</v>
      </c>
      <c r="C209" s="3">
        <v>248.53</v>
      </c>
      <c r="D209" s="3">
        <v>0.48971429999999999</v>
      </c>
      <c r="E209" s="3">
        <v>-1.0299879999999999</v>
      </c>
      <c r="F209" s="1" t="s">
        <v>176</v>
      </c>
      <c r="G209" s="1" t="s">
        <v>1224</v>
      </c>
      <c r="H209" s="1" t="s">
        <v>1225</v>
      </c>
    </row>
    <row r="210" spans="1:8">
      <c r="A210" s="1" t="s">
        <v>1226</v>
      </c>
      <c r="B210" s="3">
        <v>101.97</v>
      </c>
      <c r="C210" s="3">
        <v>50.05</v>
      </c>
      <c r="D210" s="3">
        <v>0.49083060000000001</v>
      </c>
      <c r="E210" s="3">
        <v>-1.0267029999999999</v>
      </c>
      <c r="F210" s="1" t="s">
        <v>25</v>
      </c>
      <c r="G210" s="1" t="s">
        <v>1227</v>
      </c>
      <c r="H210" s="1" t="s">
        <v>1228</v>
      </c>
    </row>
    <row r="211" spans="1:8">
      <c r="A211" s="1" t="s">
        <v>1229</v>
      </c>
      <c r="B211" s="3">
        <v>2366.56</v>
      </c>
      <c r="C211" s="3">
        <v>1166.24</v>
      </c>
      <c r="D211" s="3">
        <v>0.49279970000000001</v>
      </c>
      <c r="E211" s="3">
        <v>-1.0209269999999999</v>
      </c>
      <c r="F211" s="1" t="s">
        <v>12</v>
      </c>
      <c r="G211" s="1" t="s">
        <v>1230</v>
      </c>
      <c r="H211" s="1" t="s">
        <v>1231</v>
      </c>
    </row>
    <row r="212" spans="1:8">
      <c r="A212" s="1" t="s">
        <v>175</v>
      </c>
      <c r="B212" s="3">
        <v>26.76</v>
      </c>
      <c r="C212" s="3">
        <v>13.29</v>
      </c>
      <c r="D212" s="3">
        <v>0.49663679999999999</v>
      </c>
      <c r="E212" s="3">
        <v>-1.0097370000000001</v>
      </c>
      <c r="F212" s="1" t="s">
        <v>176</v>
      </c>
      <c r="G212" s="1" t="s">
        <v>177</v>
      </c>
      <c r="H212" s="1" t="s">
        <v>178</v>
      </c>
    </row>
    <row r="213" spans="1:8">
      <c r="A213" s="1" t="s">
        <v>1232</v>
      </c>
      <c r="B213" s="3">
        <v>20.149999999999999</v>
      </c>
      <c r="C213" s="3">
        <v>10.01</v>
      </c>
      <c r="D213" s="3">
        <v>0.4967742</v>
      </c>
      <c r="E213" s="3">
        <v>-1.0093380000000001</v>
      </c>
      <c r="F213" s="1" t="s">
        <v>185</v>
      </c>
      <c r="G213" s="1" t="s">
        <v>186</v>
      </c>
      <c r="H213" s="1" t="s">
        <v>1233</v>
      </c>
    </row>
    <row r="214" spans="1:8">
      <c r="A214" s="1" t="s">
        <v>1234</v>
      </c>
      <c r="B214" s="3">
        <v>190.09</v>
      </c>
      <c r="C214" s="3">
        <v>94.6</v>
      </c>
      <c r="D214" s="3">
        <v>0.49765900000000002</v>
      </c>
      <c r="E214" s="3">
        <v>-1.0067710000000001</v>
      </c>
      <c r="F214" s="1" t="s">
        <v>471</v>
      </c>
      <c r="G214" s="1" t="s">
        <v>1235</v>
      </c>
      <c r="H214" s="1" t="s">
        <v>1236</v>
      </c>
    </row>
    <row r="215" spans="1:8">
      <c r="A215" s="1" t="s">
        <v>1237</v>
      </c>
      <c r="B215" s="3">
        <v>124.61</v>
      </c>
      <c r="C215" s="3">
        <v>62.02</v>
      </c>
      <c r="D215" s="3">
        <v>0.49771290000000001</v>
      </c>
      <c r="E215" s="3">
        <v>-1.0066139999999999</v>
      </c>
      <c r="F215" s="1" t="s">
        <v>471</v>
      </c>
      <c r="G215" s="1" t="s">
        <v>1238</v>
      </c>
      <c r="H215" s="1" t="s">
        <v>1239</v>
      </c>
    </row>
    <row r="216" spans="1:8">
      <c r="A216" s="1" t="s">
        <v>1240</v>
      </c>
      <c r="B216" s="3">
        <v>15.65</v>
      </c>
      <c r="C216" s="3">
        <v>7.79</v>
      </c>
      <c r="D216" s="3">
        <v>0.49776359999999997</v>
      </c>
      <c r="E216" s="3">
        <v>-1.006467</v>
      </c>
      <c r="F216" s="1" t="s">
        <v>5</v>
      </c>
      <c r="G216" s="1" t="s">
        <v>5</v>
      </c>
      <c r="H216" s="1" t="s">
        <v>1241</v>
      </c>
    </row>
    <row r="217" spans="1:8">
      <c r="A217" s="1" t="s">
        <v>239</v>
      </c>
      <c r="B217" s="3">
        <v>137.54</v>
      </c>
      <c r="C217" s="3">
        <v>68.55</v>
      </c>
      <c r="D217" s="3">
        <v>0.49840050000000002</v>
      </c>
      <c r="E217" s="3">
        <v>-1.004623</v>
      </c>
      <c r="F217" s="1" t="s">
        <v>53</v>
      </c>
      <c r="G217" s="1" t="s">
        <v>240</v>
      </c>
      <c r="H217" s="1" t="s">
        <v>241</v>
      </c>
    </row>
    <row r="218" spans="1:8">
      <c r="A218" s="1" t="s">
        <v>1242</v>
      </c>
      <c r="B218" s="3">
        <v>11.85</v>
      </c>
      <c r="C218" s="3">
        <v>5.92</v>
      </c>
      <c r="D218" s="3">
        <v>0.49957810000000002</v>
      </c>
      <c r="E218" s="3">
        <v>-1.0012179999999999</v>
      </c>
      <c r="F218" s="1" t="s">
        <v>5</v>
      </c>
      <c r="G218" s="1" t="s">
        <v>5</v>
      </c>
      <c r="H218" s="1" t="s">
        <v>1243</v>
      </c>
    </row>
    <row r="219" spans="1:8">
      <c r="A219" s="1" t="s">
        <v>1244</v>
      </c>
      <c r="B219" s="3">
        <v>13.9</v>
      </c>
      <c r="C219" s="3">
        <v>6.95</v>
      </c>
      <c r="D219" s="3">
        <v>0.5</v>
      </c>
      <c r="E219" s="3">
        <v>-1</v>
      </c>
      <c r="F219" s="1" t="s">
        <v>8</v>
      </c>
      <c r="G219" s="1" t="s">
        <v>1245</v>
      </c>
      <c r="H219" s="1" t="s">
        <v>1246</v>
      </c>
    </row>
    <row r="220" spans="1:8">
      <c r="A220" s="1" t="s">
        <v>1247</v>
      </c>
      <c r="B220" s="3">
        <v>15.73</v>
      </c>
      <c r="C220" s="3">
        <v>31.51</v>
      </c>
      <c r="D220" s="3">
        <v>2.0031786</v>
      </c>
      <c r="E220" s="3">
        <v>1.0022911000000001</v>
      </c>
      <c r="F220" s="1" t="s">
        <v>25</v>
      </c>
      <c r="G220" s="1" t="s">
        <v>1248</v>
      </c>
      <c r="H220" s="1" t="s">
        <v>1249</v>
      </c>
    </row>
    <row r="221" spans="1:8">
      <c r="A221" s="1" t="s">
        <v>730</v>
      </c>
      <c r="B221" s="3">
        <v>105.37</v>
      </c>
      <c r="C221" s="3">
        <v>211.11</v>
      </c>
      <c r="D221" s="3">
        <v>2.0035113999999998</v>
      </c>
      <c r="E221" s="3">
        <v>1.0025307000000001</v>
      </c>
      <c r="F221" s="1" t="s">
        <v>5</v>
      </c>
      <c r="G221" s="1" t="s">
        <v>5</v>
      </c>
      <c r="H221" s="1" t="s">
        <v>731</v>
      </c>
    </row>
    <row r="222" spans="1:8">
      <c r="A222" s="1" t="s">
        <v>1250</v>
      </c>
      <c r="B222" s="3">
        <v>253.16</v>
      </c>
      <c r="C222" s="3">
        <v>510.03</v>
      </c>
      <c r="D222" s="3">
        <v>2.0146548000000002</v>
      </c>
      <c r="E222" s="3">
        <v>1.0105325999999999</v>
      </c>
      <c r="F222" s="1" t="s">
        <v>176</v>
      </c>
      <c r="G222" s="1" t="s">
        <v>1029</v>
      </c>
      <c r="H222" s="1" t="s">
        <v>1251</v>
      </c>
    </row>
    <row r="223" spans="1:8">
      <c r="A223" s="1" t="s">
        <v>703</v>
      </c>
      <c r="B223" s="3">
        <v>26.72</v>
      </c>
      <c r="C223" s="3">
        <v>53.89</v>
      </c>
      <c r="D223" s="3">
        <v>2.0168412999999998</v>
      </c>
      <c r="E223" s="3">
        <v>1.0120975999999999</v>
      </c>
      <c r="F223" s="1" t="s">
        <v>172</v>
      </c>
      <c r="G223" s="1" t="s">
        <v>704</v>
      </c>
      <c r="H223" s="1" t="s">
        <v>705</v>
      </c>
    </row>
    <row r="224" spans="1:8">
      <c r="A224" s="1" t="s">
        <v>468</v>
      </c>
      <c r="B224" s="3">
        <v>104.59</v>
      </c>
      <c r="C224" s="3">
        <v>211</v>
      </c>
      <c r="D224" s="3">
        <v>2.0174013</v>
      </c>
      <c r="E224" s="3">
        <v>1.0124981</v>
      </c>
      <c r="F224" s="1" t="s">
        <v>8</v>
      </c>
      <c r="G224" s="1" t="s">
        <v>200</v>
      </c>
      <c r="H224" s="1" t="s">
        <v>469</v>
      </c>
    </row>
    <row r="225" spans="1:8">
      <c r="A225" s="1" t="s">
        <v>1252</v>
      </c>
      <c r="B225" s="3">
        <v>79.13</v>
      </c>
      <c r="C225" s="3">
        <v>159.97</v>
      </c>
      <c r="D225" s="3">
        <v>2.0216099999999999</v>
      </c>
      <c r="E225" s="3">
        <v>1.0155046999999999</v>
      </c>
      <c r="F225" s="1" t="s">
        <v>19</v>
      </c>
      <c r="G225" s="1" t="s">
        <v>1253</v>
      </c>
      <c r="H225" s="1" t="s">
        <v>1254</v>
      </c>
    </row>
    <row r="226" spans="1:8">
      <c r="A226" s="1" t="s">
        <v>1255</v>
      </c>
      <c r="B226" s="3">
        <v>163.41</v>
      </c>
      <c r="C226" s="3">
        <v>330.87</v>
      </c>
      <c r="D226" s="3">
        <v>2.0247842999999999</v>
      </c>
      <c r="E226" s="3">
        <v>1.0177681999999999</v>
      </c>
      <c r="F226" s="1" t="s">
        <v>185</v>
      </c>
      <c r="G226" s="1" t="s">
        <v>186</v>
      </c>
      <c r="H226" s="1" t="s">
        <v>1256</v>
      </c>
    </row>
    <row r="227" spans="1:8">
      <c r="A227" s="1" t="s">
        <v>1257</v>
      </c>
      <c r="B227" s="3">
        <v>474.25</v>
      </c>
      <c r="C227" s="3">
        <v>961.84</v>
      </c>
      <c r="D227" s="3">
        <v>2.0281286000000001</v>
      </c>
      <c r="E227" s="3">
        <v>1.0201492000000001</v>
      </c>
      <c r="F227" s="1" t="s">
        <v>99</v>
      </c>
      <c r="G227" s="1" t="s">
        <v>688</v>
      </c>
      <c r="H227" s="1" t="s">
        <v>1258</v>
      </c>
    </row>
    <row r="228" spans="1:8">
      <c r="A228" s="1" t="s">
        <v>1259</v>
      </c>
      <c r="B228" s="3">
        <v>266.83</v>
      </c>
      <c r="C228" s="3">
        <v>542.28</v>
      </c>
      <c r="D228" s="3">
        <v>2.0323052000000001</v>
      </c>
      <c r="E228" s="3">
        <v>1.0231170999999999</v>
      </c>
      <c r="F228" s="1" t="s">
        <v>75</v>
      </c>
      <c r="G228" s="1" t="s">
        <v>1260</v>
      </c>
      <c r="H228" s="1" t="s">
        <v>1261</v>
      </c>
    </row>
    <row r="229" spans="1:8">
      <c r="A229" s="1" t="s">
        <v>1262</v>
      </c>
      <c r="B229" s="3">
        <v>215.44</v>
      </c>
      <c r="C229" s="3">
        <v>438.74</v>
      </c>
      <c r="D229" s="3">
        <v>2.0364835000000001</v>
      </c>
      <c r="E229" s="3">
        <v>1.0260800999999999</v>
      </c>
      <c r="F229" s="1" t="s">
        <v>25</v>
      </c>
      <c r="G229" s="1" t="s">
        <v>1263</v>
      </c>
      <c r="H229" s="1" t="s">
        <v>1264</v>
      </c>
    </row>
    <row r="230" spans="1:8">
      <c r="A230" s="1" t="s">
        <v>1265</v>
      </c>
      <c r="B230" s="3">
        <v>26.16</v>
      </c>
      <c r="C230" s="3">
        <v>53.36</v>
      </c>
      <c r="D230" s="3">
        <v>2.0397554000000002</v>
      </c>
      <c r="E230" s="3">
        <v>1.0283960999999999</v>
      </c>
      <c r="F230" s="1" t="s">
        <v>68</v>
      </c>
      <c r="G230" s="1" t="s">
        <v>1266</v>
      </c>
      <c r="H230" s="1" t="s">
        <v>1267</v>
      </c>
    </row>
    <row r="231" spans="1:8">
      <c r="A231" s="1" t="s">
        <v>1268</v>
      </c>
      <c r="B231" s="3">
        <v>1234.24</v>
      </c>
      <c r="C231" s="3">
        <v>2520.9299999999998</v>
      </c>
      <c r="D231" s="3">
        <v>2.0424958000000002</v>
      </c>
      <c r="E231" s="3">
        <v>1.0303331</v>
      </c>
      <c r="F231" s="1" t="s">
        <v>236</v>
      </c>
      <c r="G231" s="1" t="s">
        <v>1269</v>
      </c>
      <c r="H231" s="1" t="s">
        <v>1270</v>
      </c>
    </row>
    <row r="232" spans="1:8">
      <c r="A232" s="1" t="s">
        <v>1271</v>
      </c>
      <c r="B232" s="3">
        <v>590.85</v>
      </c>
      <c r="C232" s="3">
        <v>1209.42</v>
      </c>
      <c r="D232" s="3">
        <v>2.0469154999999999</v>
      </c>
      <c r="E232" s="3">
        <v>1.0334515</v>
      </c>
      <c r="F232" s="1" t="s">
        <v>68</v>
      </c>
      <c r="G232" s="1" t="s">
        <v>1272</v>
      </c>
      <c r="H232" s="1" t="s">
        <v>1273</v>
      </c>
    </row>
    <row r="233" spans="1:8">
      <c r="A233" s="1" t="s">
        <v>1274</v>
      </c>
      <c r="B233" s="3">
        <v>1.39</v>
      </c>
      <c r="C233" s="3">
        <v>2.85</v>
      </c>
      <c r="D233" s="3">
        <v>2.0503597</v>
      </c>
      <c r="E233" s="3">
        <v>1.0358769999999999</v>
      </c>
      <c r="F233" s="1" t="s">
        <v>8</v>
      </c>
      <c r="G233" s="1" t="s">
        <v>1275</v>
      </c>
      <c r="H233" s="1" t="s">
        <v>1276</v>
      </c>
    </row>
    <row r="234" spans="1:8">
      <c r="A234" s="1" t="s">
        <v>1277</v>
      </c>
      <c r="B234" s="3">
        <v>2.4</v>
      </c>
      <c r="C234" s="3">
        <v>4.9400000000000004</v>
      </c>
      <c r="D234" s="3">
        <v>2.0583333000000001</v>
      </c>
      <c r="E234" s="3">
        <v>1.0414766</v>
      </c>
      <c r="F234" s="1" t="s">
        <v>8</v>
      </c>
      <c r="G234" s="1" t="s">
        <v>60</v>
      </c>
      <c r="H234" s="1" t="s">
        <v>1278</v>
      </c>
    </row>
    <row r="235" spans="1:8">
      <c r="A235" s="1" t="s">
        <v>1279</v>
      </c>
      <c r="B235" s="3">
        <v>98.75</v>
      </c>
      <c r="C235" s="3">
        <v>203.51</v>
      </c>
      <c r="D235" s="3">
        <v>2.0608607999999999</v>
      </c>
      <c r="E235" s="3">
        <v>1.043247</v>
      </c>
      <c r="F235" s="1" t="s">
        <v>68</v>
      </c>
      <c r="G235" s="1" t="s">
        <v>1280</v>
      </c>
      <c r="H235" s="1" t="s">
        <v>1281</v>
      </c>
    </row>
    <row r="236" spans="1:8">
      <c r="A236" s="1" t="s">
        <v>742</v>
      </c>
      <c r="B236" s="3">
        <v>18.39</v>
      </c>
      <c r="C236" s="3">
        <v>37.97</v>
      </c>
      <c r="D236" s="3">
        <v>2.0647091</v>
      </c>
      <c r="E236" s="3">
        <v>1.0459385000000001</v>
      </c>
      <c r="F236" s="1" t="s">
        <v>172</v>
      </c>
      <c r="G236" s="1" t="s">
        <v>743</v>
      </c>
      <c r="H236" s="1" t="s">
        <v>744</v>
      </c>
    </row>
    <row r="237" spans="1:8">
      <c r="A237" s="1" t="s">
        <v>1282</v>
      </c>
      <c r="B237" s="3">
        <v>732.97</v>
      </c>
      <c r="C237" s="3">
        <v>1515.34</v>
      </c>
      <c r="D237" s="3">
        <v>2.0673970000000002</v>
      </c>
      <c r="E237" s="3">
        <v>1.0478155</v>
      </c>
      <c r="F237" s="1" t="s">
        <v>5</v>
      </c>
      <c r="G237" s="1" t="s">
        <v>5</v>
      </c>
      <c r="H237" s="1" t="s">
        <v>1283</v>
      </c>
    </row>
    <row r="238" spans="1:8">
      <c r="A238" s="1" t="s">
        <v>1284</v>
      </c>
      <c r="B238" s="3">
        <v>133.38999999999999</v>
      </c>
      <c r="C238" s="3">
        <v>275.81</v>
      </c>
      <c r="D238" s="3">
        <v>2.0676961999999999</v>
      </c>
      <c r="E238" s="3">
        <v>1.0480243</v>
      </c>
      <c r="F238" s="1" t="s">
        <v>236</v>
      </c>
      <c r="G238" s="1" t="s">
        <v>844</v>
      </c>
      <c r="H238" s="1" t="s">
        <v>1285</v>
      </c>
    </row>
    <row r="239" spans="1:8">
      <c r="A239" s="1" t="s">
        <v>1286</v>
      </c>
      <c r="B239" s="3">
        <v>483.14</v>
      </c>
      <c r="C239" s="3">
        <v>999.09</v>
      </c>
      <c r="D239" s="3">
        <v>2.0679099000000001</v>
      </c>
      <c r="E239" s="3">
        <v>1.0481733</v>
      </c>
      <c r="F239" s="1" t="s">
        <v>106</v>
      </c>
      <c r="G239" s="1" t="s">
        <v>318</v>
      </c>
      <c r="H239" s="1" t="s">
        <v>1287</v>
      </c>
    </row>
    <row r="240" spans="1:8">
      <c r="A240" s="1" t="s">
        <v>571</v>
      </c>
      <c r="B240" s="3">
        <v>239.07</v>
      </c>
      <c r="C240" s="3">
        <v>494.93</v>
      </c>
      <c r="D240" s="3">
        <v>2.0702305000000001</v>
      </c>
      <c r="E240" s="3">
        <v>1.0497913999999999</v>
      </c>
      <c r="F240" s="1" t="s">
        <v>12</v>
      </c>
      <c r="G240" s="1" t="s">
        <v>572</v>
      </c>
      <c r="H240" s="1" t="s">
        <v>573</v>
      </c>
    </row>
    <row r="241" spans="1:8">
      <c r="A241" s="1" t="s">
        <v>1288</v>
      </c>
      <c r="B241" s="3">
        <v>37.11</v>
      </c>
      <c r="C241" s="3">
        <v>77.239999999999995</v>
      </c>
      <c r="D241" s="3">
        <v>2.0813796999999998</v>
      </c>
      <c r="E241" s="3">
        <v>1.0575402</v>
      </c>
      <c r="F241" s="1" t="s">
        <v>5</v>
      </c>
      <c r="G241" s="1" t="s">
        <v>5</v>
      </c>
      <c r="H241" s="1" t="s">
        <v>1289</v>
      </c>
    </row>
    <row r="242" spans="1:8">
      <c r="A242" s="1" t="s">
        <v>1290</v>
      </c>
      <c r="B242" s="3">
        <v>95.33</v>
      </c>
      <c r="C242" s="3">
        <v>198.76</v>
      </c>
      <c r="D242" s="3">
        <v>2.0849679999999999</v>
      </c>
      <c r="E242" s="3">
        <v>1.0600251999999999</v>
      </c>
      <c r="F242" s="1" t="s">
        <v>68</v>
      </c>
      <c r="G242" s="1" t="s">
        <v>1291</v>
      </c>
      <c r="H242" s="1" t="s">
        <v>1292</v>
      </c>
    </row>
    <row r="243" spans="1:8">
      <c r="A243" s="1" t="s">
        <v>1293</v>
      </c>
      <c r="B243" s="3">
        <v>67.959999999999994</v>
      </c>
      <c r="C243" s="3">
        <v>141.9</v>
      </c>
      <c r="D243" s="3">
        <v>2.0879929000000002</v>
      </c>
      <c r="E243" s="3">
        <v>1.0621168000000001</v>
      </c>
      <c r="F243" s="1" t="s">
        <v>25</v>
      </c>
      <c r="G243" s="1" t="s">
        <v>1294</v>
      </c>
      <c r="H243" s="1" t="s">
        <v>1295</v>
      </c>
    </row>
    <row r="244" spans="1:8">
      <c r="A244" s="1" t="s">
        <v>1296</v>
      </c>
      <c r="B244" s="3">
        <v>27.94</v>
      </c>
      <c r="C244" s="3">
        <v>58.34</v>
      </c>
      <c r="D244" s="3">
        <v>2.0880458000000002</v>
      </c>
      <c r="E244" s="3">
        <v>1.0621533999999999</v>
      </c>
      <c r="F244" s="1" t="s">
        <v>25</v>
      </c>
      <c r="G244" s="1" t="s">
        <v>223</v>
      </c>
      <c r="H244" s="1" t="s">
        <v>1297</v>
      </c>
    </row>
    <row r="245" spans="1:8">
      <c r="A245" s="1" t="s">
        <v>336</v>
      </c>
      <c r="B245" s="3">
        <v>117.38</v>
      </c>
      <c r="C245" s="3">
        <v>245.55</v>
      </c>
      <c r="D245" s="3">
        <v>2.0919237000000002</v>
      </c>
      <c r="E245" s="3">
        <v>1.0648302000000001</v>
      </c>
      <c r="F245" s="1" t="s">
        <v>25</v>
      </c>
      <c r="G245" s="1" t="s">
        <v>337</v>
      </c>
      <c r="H245" s="1" t="s">
        <v>338</v>
      </c>
    </row>
    <row r="246" spans="1:8">
      <c r="A246" s="1" t="s">
        <v>1298</v>
      </c>
      <c r="B246" s="3">
        <v>1765.08</v>
      </c>
      <c r="C246" s="3">
        <v>3693.88</v>
      </c>
      <c r="D246" s="3">
        <v>2.0927549999999999</v>
      </c>
      <c r="E246" s="3">
        <v>1.0654033999999999</v>
      </c>
      <c r="F246" s="1" t="s">
        <v>8</v>
      </c>
      <c r="G246" s="1" t="s">
        <v>490</v>
      </c>
      <c r="H246" s="1" t="s">
        <v>1299</v>
      </c>
    </row>
    <row r="247" spans="1:8">
      <c r="A247" s="1" t="s">
        <v>625</v>
      </c>
      <c r="B247" s="3">
        <v>30.34</v>
      </c>
      <c r="C247" s="3">
        <v>63.52</v>
      </c>
      <c r="D247" s="3">
        <v>2.0936058000000002</v>
      </c>
      <c r="E247" s="3">
        <v>1.0659898000000001</v>
      </c>
      <c r="F247" s="1" t="s">
        <v>106</v>
      </c>
      <c r="G247" s="1" t="s">
        <v>626</v>
      </c>
      <c r="H247" s="1" t="s">
        <v>627</v>
      </c>
    </row>
    <row r="248" spans="1:8">
      <c r="A248" s="1" t="s">
        <v>1300</v>
      </c>
      <c r="B248" s="3">
        <v>9.7200000000000006</v>
      </c>
      <c r="C248" s="3">
        <v>20.43</v>
      </c>
      <c r="D248" s="3">
        <v>2.1018519000000002</v>
      </c>
      <c r="E248" s="3">
        <v>1.071661</v>
      </c>
      <c r="F248" s="1" t="s">
        <v>53</v>
      </c>
      <c r="G248" s="1" t="s">
        <v>54</v>
      </c>
      <c r="H248" s="1" t="s">
        <v>1301</v>
      </c>
    </row>
    <row r="249" spans="1:8">
      <c r="A249" s="1" t="s">
        <v>697</v>
      </c>
      <c r="B249" s="3">
        <v>93.85</v>
      </c>
      <c r="C249" s="3">
        <v>197.34</v>
      </c>
      <c r="D249" s="3">
        <v>2.1027171</v>
      </c>
      <c r="E249" s="3">
        <v>1.0722548000000001</v>
      </c>
      <c r="F249" s="1" t="s">
        <v>25</v>
      </c>
      <c r="G249" s="1" t="s">
        <v>698</v>
      </c>
      <c r="H249" s="1" t="s">
        <v>699</v>
      </c>
    </row>
    <row r="250" spans="1:8">
      <c r="A250" s="1" t="s">
        <v>1302</v>
      </c>
      <c r="B250" s="3">
        <v>172.58</v>
      </c>
      <c r="C250" s="3">
        <v>362.97</v>
      </c>
      <c r="D250" s="3">
        <v>2.1031985</v>
      </c>
      <c r="E250" s="3">
        <v>1.0725849999999999</v>
      </c>
      <c r="F250" s="1" t="s">
        <v>115</v>
      </c>
      <c r="G250" s="1" t="s">
        <v>321</v>
      </c>
      <c r="H250" s="1" t="s">
        <v>1303</v>
      </c>
    </row>
    <row r="251" spans="1:8">
      <c r="A251" s="1" t="s">
        <v>1304</v>
      </c>
      <c r="B251" s="3">
        <v>159.72999999999999</v>
      </c>
      <c r="C251" s="3">
        <v>336.98</v>
      </c>
      <c r="D251" s="3">
        <v>2.1096851000000001</v>
      </c>
      <c r="E251" s="3">
        <v>1.0770276999999999</v>
      </c>
      <c r="F251" s="1" t="s">
        <v>192</v>
      </c>
      <c r="G251" s="1" t="s">
        <v>1305</v>
      </c>
      <c r="H251" s="1" t="s">
        <v>1306</v>
      </c>
    </row>
    <row r="252" spans="1:8">
      <c r="A252" s="1" t="s">
        <v>1307</v>
      </c>
      <c r="B252" s="3">
        <v>160.19999999999999</v>
      </c>
      <c r="C252" s="3">
        <v>338.51</v>
      </c>
      <c r="D252" s="3">
        <v>2.1130461999999999</v>
      </c>
      <c r="E252" s="3">
        <v>1.0793242999999999</v>
      </c>
      <c r="F252" s="1" t="s">
        <v>192</v>
      </c>
      <c r="G252" s="1" t="s">
        <v>1308</v>
      </c>
      <c r="H252" s="1" t="s">
        <v>1309</v>
      </c>
    </row>
    <row r="253" spans="1:8">
      <c r="A253" s="1" t="s">
        <v>1310</v>
      </c>
      <c r="B253" s="3">
        <v>125.52</v>
      </c>
      <c r="C253" s="3">
        <v>265.29000000000002</v>
      </c>
      <c r="D253" s="3">
        <v>2.1135277000000001</v>
      </c>
      <c r="E253" s="3">
        <v>1.079653</v>
      </c>
      <c r="F253" s="1" t="s">
        <v>46</v>
      </c>
      <c r="G253" s="1" t="s">
        <v>1311</v>
      </c>
      <c r="H253" s="1" t="s">
        <v>1312</v>
      </c>
    </row>
    <row r="254" spans="1:8">
      <c r="A254" s="1" t="s">
        <v>1313</v>
      </c>
      <c r="B254" s="3">
        <v>32.15</v>
      </c>
      <c r="C254" s="3">
        <v>67.989999999999995</v>
      </c>
      <c r="D254" s="3">
        <v>2.1147744999999998</v>
      </c>
      <c r="E254" s="3">
        <v>1.0805038</v>
      </c>
      <c r="F254" s="1" t="s">
        <v>196</v>
      </c>
      <c r="G254" s="1" t="s">
        <v>301</v>
      </c>
      <c r="H254" s="1" t="s">
        <v>1314</v>
      </c>
    </row>
    <row r="255" spans="1:8">
      <c r="A255" s="1" t="s">
        <v>1315</v>
      </c>
      <c r="B255" s="3">
        <v>60.78</v>
      </c>
      <c r="C255" s="3">
        <v>128.66</v>
      </c>
      <c r="D255" s="3">
        <v>2.1168146999999999</v>
      </c>
      <c r="E255" s="3">
        <v>1.0818950000000001</v>
      </c>
      <c r="F255" s="1" t="s">
        <v>176</v>
      </c>
      <c r="G255" s="1" t="s">
        <v>1316</v>
      </c>
      <c r="H255" s="1" t="s">
        <v>1317</v>
      </c>
    </row>
    <row r="256" spans="1:8">
      <c r="A256" s="1" t="s">
        <v>400</v>
      </c>
      <c r="B256" s="3">
        <v>83.52</v>
      </c>
      <c r="C256" s="3">
        <v>176.96</v>
      </c>
      <c r="D256" s="3">
        <v>2.1187738999999999</v>
      </c>
      <c r="E256" s="3">
        <v>1.0832297</v>
      </c>
      <c r="F256" s="1" t="s">
        <v>25</v>
      </c>
      <c r="G256" s="1" t="s">
        <v>401</v>
      </c>
      <c r="H256" s="1" t="s">
        <v>402</v>
      </c>
    </row>
    <row r="257" spans="1:8">
      <c r="A257" s="1" t="s">
        <v>1318</v>
      </c>
      <c r="B257" s="3">
        <v>9.16</v>
      </c>
      <c r="C257" s="3">
        <v>19.420000000000002</v>
      </c>
      <c r="D257" s="3">
        <v>2.1200872999999998</v>
      </c>
      <c r="E257" s="3">
        <v>1.0841236999999999</v>
      </c>
      <c r="F257" s="1" t="s">
        <v>68</v>
      </c>
      <c r="G257" s="1" t="s">
        <v>1319</v>
      </c>
      <c r="H257" s="1" t="s">
        <v>1320</v>
      </c>
    </row>
    <row r="258" spans="1:8">
      <c r="A258" s="1" t="s">
        <v>1321</v>
      </c>
      <c r="B258" s="3">
        <v>174.03</v>
      </c>
      <c r="C258" s="3">
        <v>370.66</v>
      </c>
      <c r="D258" s="3">
        <v>2.1298626999999999</v>
      </c>
      <c r="E258" s="3">
        <v>1.0907604</v>
      </c>
      <c r="F258" s="1" t="s">
        <v>19</v>
      </c>
      <c r="G258" s="1" t="s">
        <v>136</v>
      </c>
      <c r="H258" s="1" t="s">
        <v>1322</v>
      </c>
    </row>
    <row r="259" spans="1:8">
      <c r="A259" s="1" t="s">
        <v>1323</v>
      </c>
      <c r="B259" s="3">
        <v>50.23</v>
      </c>
      <c r="C259" s="3">
        <v>107.25</v>
      </c>
      <c r="D259" s="3">
        <v>2.1351781999999999</v>
      </c>
      <c r="E259" s="3">
        <v>1.0943565</v>
      </c>
      <c r="F259" s="1" t="s">
        <v>1208</v>
      </c>
      <c r="G259" s="1" t="s">
        <v>1324</v>
      </c>
      <c r="H259" s="1" t="s">
        <v>1325</v>
      </c>
    </row>
    <row r="260" spans="1:8">
      <c r="A260" s="1" t="s">
        <v>1326</v>
      </c>
      <c r="B260" s="3">
        <v>23.54</v>
      </c>
      <c r="C260" s="3">
        <v>50.33</v>
      </c>
      <c r="D260" s="3">
        <v>2.1380629</v>
      </c>
      <c r="E260" s="3">
        <v>1.0963042999999999</v>
      </c>
      <c r="F260" s="1" t="s">
        <v>99</v>
      </c>
      <c r="G260" s="1" t="s">
        <v>1327</v>
      </c>
      <c r="H260" s="1" t="s">
        <v>1328</v>
      </c>
    </row>
    <row r="261" spans="1:8">
      <c r="A261" s="1" t="s">
        <v>1329</v>
      </c>
      <c r="B261" s="3">
        <v>894.41</v>
      </c>
      <c r="C261" s="3">
        <v>1915.16</v>
      </c>
      <c r="D261" s="3">
        <v>2.1412551</v>
      </c>
      <c r="E261" s="3">
        <v>1.0984567000000001</v>
      </c>
      <c r="F261" s="1" t="s">
        <v>12</v>
      </c>
      <c r="G261" s="1" t="s">
        <v>1330</v>
      </c>
      <c r="H261" s="1" t="s">
        <v>1331</v>
      </c>
    </row>
    <row r="262" spans="1:8">
      <c r="A262" s="1" t="s">
        <v>403</v>
      </c>
      <c r="B262" s="3">
        <v>174.74</v>
      </c>
      <c r="C262" s="3">
        <v>374.94</v>
      </c>
      <c r="D262" s="3">
        <v>2.1457022000000001</v>
      </c>
      <c r="E262" s="3">
        <v>1.1014499</v>
      </c>
      <c r="F262" s="1" t="s">
        <v>115</v>
      </c>
      <c r="G262" s="1" t="s">
        <v>404</v>
      </c>
      <c r="H262" s="1" t="s">
        <v>405</v>
      </c>
    </row>
    <row r="263" spans="1:8">
      <c r="A263" s="1" t="s">
        <v>331</v>
      </c>
      <c r="B263" s="3">
        <v>185.08</v>
      </c>
      <c r="C263" s="3">
        <v>398.01</v>
      </c>
      <c r="D263" s="3">
        <v>2.1504755000000002</v>
      </c>
      <c r="E263" s="3">
        <v>1.1046556999999999</v>
      </c>
      <c r="F263" s="1" t="s">
        <v>68</v>
      </c>
      <c r="G263" s="1" t="s">
        <v>332</v>
      </c>
      <c r="H263" s="1" t="s">
        <v>333</v>
      </c>
    </row>
    <row r="264" spans="1:8">
      <c r="A264" s="1" t="s">
        <v>560</v>
      </c>
      <c r="B264" s="3">
        <v>13.29</v>
      </c>
      <c r="C264" s="3">
        <v>28.65</v>
      </c>
      <c r="D264" s="3">
        <v>2.1557561999999999</v>
      </c>
      <c r="E264" s="3">
        <v>1.1081939999999999</v>
      </c>
      <c r="F264" s="1" t="s">
        <v>75</v>
      </c>
      <c r="G264" s="1" t="s">
        <v>561</v>
      </c>
      <c r="H264" s="1" t="s">
        <v>562</v>
      </c>
    </row>
    <row r="265" spans="1:8">
      <c r="A265" s="1" t="s">
        <v>1332</v>
      </c>
      <c r="B265" s="3">
        <v>3661.06</v>
      </c>
      <c r="C265" s="3">
        <v>7900.86</v>
      </c>
      <c r="D265" s="3">
        <v>2.1580799000000002</v>
      </c>
      <c r="E265" s="3">
        <v>1.1097482999999999</v>
      </c>
      <c r="F265" s="1" t="s">
        <v>8</v>
      </c>
      <c r="G265" s="1" t="s">
        <v>1333</v>
      </c>
      <c r="H265" s="1" t="s">
        <v>1334</v>
      </c>
    </row>
    <row r="266" spans="1:8">
      <c r="A266" s="1" t="s">
        <v>681</v>
      </c>
      <c r="B266" s="3">
        <v>1906.84</v>
      </c>
      <c r="C266" s="3">
        <v>4119.22</v>
      </c>
      <c r="D266" s="3">
        <v>2.1602337</v>
      </c>
      <c r="E266" s="3">
        <v>1.1111873999999999</v>
      </c>
      <c r="F266" s="1" t="s">
        <v>172</v>
      </c>
      <c r="G266" s="1" t="s">
        <v>682</v>
      </c>
      <c r="H266" s="1" t="s">
        <v>683</v>
      </c>
    </row>
    <row r="267" spans="1:8">
      <c r="A267" s="1" t="s">
        <v>323</v>
      </c>
      <c r="B267" s="3">
        <v>71.319999999999993</v>
      </c>
      <c r="C267" s="3">
        <v>154.44999999999999</v>
      </c>
      <c r="D267" s="3">
        <v>2.1655916999999998</v>
      </c>
      <c r="E267" s="3">
        <v>1.1147613000000001</v>
      </c>
      <c r="F267" s="1" t="s">
        <v>25</v>
      </c>
      <c r="G267" s="1" t="s">
        <v>324</v>
      </c>
      <c r="H267" s="1" t="s">
        <v>325</v>
      </c>
    </row>
    <row r="268" spans="1:8">
      <c r="A268" s="1" t="s">
        <v>386</v>
      </c>
      <c r="B268" s="3">
        <v>194.17</v>
      </c>
      <c r="C268" s="3">
        <v>425.36</v>
      </c>
      <c r="D268" s="3">
        <v>2.1906577</v>
      </c>
      <c r="E268" s="3">
        <v>1.1313641000000001</v>
      </c>
      <c r="F268" s="1" t="s">
        <v>25</v>
      </c>
      <c r="G268" s="1" t="s">
        <v>387</v>
      </c>
      <c r="H268" s="1" t="s">
        <v>388</v>
      </c>
    </row>
    <row r="269" spans="1:8">
      <c r="A269" s="1" t="s">
        <v>578</v>
      </c>
      <c r="B269" s="3">
        <v>306.57</v>
      </c>
      <c r="C269" s="3">
        <v>672.6</v>
      </c>
      <c r="D269" s="3">
        <v>2.1939524000000001</v>
      </c>
      <c r="E269" s="3">
        <v>1.1335322999999999</v>
      </c>
      <c r="F269" s="1" t="s">
        <v>68</v>
      </c>
      <c r="G269" s="1" t="s">
        <v>579</v>
      </c>
      <c r="H269" s="1" t="s">
        <v>580</v>
      </c>
    </row>
    <row r="270" spans="1:8">
      <c r="A270" s="1" t="s">
        <v>687</v>
      </c>
      <c r="B270" s="3">
        <v>34.520000000000003</v>
      </c>
      <c r="C270" s="3">
        <v>75.84</v>
      </c>
      <c r="D270" s="3">
        <v>2.1969873</v>
      </c>
      <c r="E270" s="3">
        <v>1.1355265000000001</v>
      </c>
      <c r="F270" s="1" t="s">
        <v>99</v>
      </c>
      <c r="G270" s="1" t="s">
        <v>688</v>
      </c>
      <c r="H270" s="1" t="s">
        <v>689</v>
      </c>
    </row>
    <row r="271" spans="1:8">
      <c r="A271" s="1" t="s">
        <v>1335</v>
      </c>
      <c r="B271" s="3">
        <v>18.05</v>
      </c>
      <c r="C271" s="3">
        <v>39.67</v>
      </c>
      <c r="D271" s="3">
        <v>2.1977839000000001</v>
      </c>
      <c r="E271" s="3">
        <v>1.1360496</v>
      </c>
      <c r="F271" s="1" t="s">
        <v>99</v>
      </c>
      <c r="G271" s="1" t="s">
        <v>1336</v>
      </c>
      <c r="H271" s="1" t="s">
        <v>1337</v>
      </c>
    </row>
    <row r="272" spans="1:8">
      <c r="A272" s="1" t="s">
        <v>1338</v>
      </c>
      <c r="B272" s="3">
        <v>176.96</v>
      </c>
      <c r="C272" s="3">
        <v>388.98</v>
      </c>
      <c r="D272" s="3">
        <v>2.1981239000000001</v>
      </c>
      <c r="E272" s="3">
        <v>1.1362726999999999</v>
      </c>
      <c r="F272" s="1" t="s">
        <v>192</v>
      </c>
      <c r="G272" s="1" t="s">
        <v>1339</v>
      </c>
      <c r="H272" s="1" t="s">
        <v>1340</v>
      </c>
    </row>
    <row r="273" spans="1:8">
      <c r="A273" s="1" t="s">
        <v>1341</v>
      </c>
      <c r="B273" s="3">
        <v>5.46</v>
      </c>
      <c r="C273" s="3">
        <v>12.05</v>
      </c>
      <c r="D273" s="3">
        <v>2.2069597000000001</v>
      </c>
      <c r="E273" s="3">
        <v>1.1420603</v>
      </c>
      <c r="F273" s="1" t="s">
        <v>46</v>
      </c>
      <c r="G273" s="1" t="s">
        <v>1342</v>
      </c>
      <c r="H273" s="1" t="s">
        <v>1343</v>
      </c>
    </row>
    <row r="274" spans="1:8">
      <c r="A274" s="1" t="s">
        <v>1344</v>
      </c>
      <c r="B274" s="3">
        <v>17.43</v>
      </c>
      <c r="C274" s="3">
        <v>38.479999999999997</v>
      </c>
      <c r="D274" s="3">
        <v>2.2076878999999998</v>
      </c>
      <c r="E274" s="3">
        <v>1.1425361999999999</v>
      </c>
      <c r="F274" s="1" t="s">
        <v>75</v>
      </c>
      <c r="G274" s="1" t="s">
        <v>1345</v>
      </c>
      <c r="H274" s="1" t="s">
        <v>1346</v>
      </c>
    </row>
    <row r="275" spans="1:8">
      <c r="A275" s="1" t="s">
        <v>1347</v>
      </c>
      <c r="B275" s="3">
        <v>454.82</v>
      </c>
      <c r="C275" s="3">
        <v>1004.36</v>
      </c>
      <c r="D275" s="3">
        <v>2.2082581999999999</v>
      </c>
      <c r="E275" s="3">
        <v>1.1429088999999999</v>
      </c>
      <c r="F275" s="1" t="s">
        <v>236</v>
      </c>
      <c r="G275" s="1" t="s">
        <v>1348</v>
      </c>
      <c r="H275" s="1" t="s">
        <v>1349</v>
      </c>
    </row>
    <row r="276" spans="1:8">
      <c r="A276" s="1" t="s">
        <v>1350</v>
      </c>
      <c r="B276" s="3">
        <v>18.04</v>
      </c>
      <c r="C276" s="3">
        <v>39.89</v>
      </c>
      <c r="D276" s="3">
        <v>2.2111972999999998</v>
      </c>
      <c r="E276" s="3">
        <v>1.1448278000000001</v>
      </c>
      <c r="F276" s="1" t="s">
        <v>8</v>
      </c>
      <c r="G276" s="1" t="s">
        <v>985</v>
      </c>
      <c r="H276" s="1" t="s">
        <v>1351</v>
      </c>
    </row>
    <row r="277" spans="1:8">
      <c r="A277" s="1" t="s">
        <v>1352</v>
      </c>
      <c r="B277" s="3">
        <v>203.71</v>
      </c>
      <c r="C277" s="3">
        <v>451.54</v>
      </c>
      <c r="D277" s="3">
        <v>2.2165824000000001</v>
      </c>
      <c r="E277" s="3">
        <v>1.1483369999999999</v>
      </c>
      <c r="F277" s="1" t="s">
        <v>75</v>
      </c>
      <c r="G277" s="1" t="s">
        <v>1353</v>
      </c>
      <c r="H277" s="1" t="s">
        <v>1354</v>
      </c>
    </row>
    <row r="278" spans="1:8">
      <c r="A278" s="1" t="s">
        <v>1355</v>
      </c>
      <c r="B278" s="3">
        <v>39.869999999999997</v>
      </c>
      <c r="C278" s="3">
        <v>88.55</v>
      </c>
      <c r="D278" s="3">
        <v>2.2209680999999999</v>
      </c>
      <c r="E278" s="3">
        <v>1.1511887000000001</v>
      </c>
      <c r="F278" s="1" t="s">
        <v>5</v>
      </c>
      <c r="G278" s="1" t="s">
        <v>5</v>
      </c>
      <c r="H278" s="1" t="s">
        <v>1356</v>
      </c>
    </row>
    <row r="279" spans="1:8">
      <c r="A279" s="1" t="s">
        <v>1357</v>
      </c>
      <c r="B279" s="3">
        <v>25.26</v>
      </c>
      <c r="C279" s="3">
        <v>56.14</v>
      </c>
      <c r="D279" s="3">
        <v>2.2224860999999998</v>
      </c>
      <c r="E279" s="3">
        <v>1.1521744</v>
      </c>
      <c r="F279" s="1" t="s">
        <v>196</v>
      </c>
      <c r="G279" s="1" t="s">
        <v>485</v>
      </c>
      <c r="H279" s="1" t="s">
        <v>1358</v>
      </c>
    </row>
    <row r="280" spans="1:8">
      <c r="A280" s="1" t="s">
        <v>659</v>
      </c>
      <c r="B280" s="3">
        <v>148.03</v>
      </c>
      <c r="C280" s="3">
        <v>329.34</v>
      </c>
      <c r="D280" s="3">
        <v>2.2248193000000001</v>
      </c>
      <c r="E280" s="3">
        <v>1.1536881999999999</v>
      </c>
      <c r="F280" s="1" t="s">
        <v>192</v>
      </c>
      <c r="G280" s="1" t="s">
        <v>660</v>
      </c>
      <c r="H280" s="1" t="s">
        <v>661</v>
      </c>
    </row>
    <row r="281" spans="1:8">
      <c r="A281" s="1" t="s">
        <v>482</v>
      </c>
      <c r="B281" s="3">
        <v>398.46</v>
      </c>
      <c r="C281" s="3">
        <v>886.83</v>
      </c>
      <c r="D281" s="3">
        <v>2.2256437</v>
      </c>
      <c r="E281" s="3">
        <v>1.1542227</v>
      </c>
      <c r="F281" s="1" t="s">
        <v>5</v>
      </c>
      <c r="G281" s="1" t="s">
        <v>5</v>
      </c>
      <c r="H281" s="1" t="s">
        <v>483</v>
      </c>
    </row>
    <row r="282" spans="1:8">
      <c r="A282" s="1" t="s">
        <v>1359</v>
      </c>
      <c r="B282" s="3">
        <v>358.79</v>
      </c>
      <c r="C282" s="3">
        <v>800.04</v>
      </c>
      <c r="D282" s="3">
        <v>2.2298279999999999</v>
      </c>
      <c r="E282" s="3">
        <v>1.1569324999999999</v>
      </c>
      <c r="F282" s="1" t="s">
        <v>68</v>
      </c>
      <c r="G282" s="1" t="s">
        <v>1360</v>
      </c>
      <c r="H282" s="1" t="s">
        <v>1361</v>
      </c>
    </row>
    <row r="283" spans="1:8">
      <c r="A283" s="1" t="s">
        <v>1362</v>
      </c>
      <c r="B283" s="3">
        <v>53.09</v>
      </c>
      <c r="C283" s="3">
        <v>118.43</v>
      </c>
      <c r="D283" s="3">
        <v>2.2307402999999999</v>
      </c>
      <c r="E283" s="3">
        <v>1.1575225</v>
      </c>
      <c r="F283" s="1" t="s">
        <v>176</v>
      </c>
      <c r="G283" s="1" t="s">
        <v>1363</v>
      </c>
      <c r="H283" s="1" t="s">
        <v>1364</v>
      </c>
    </row>
    <row r="284" spans="1:8">
      <c r="A284" s="1" t="s">
        <v>1365</v>
      </c>
      <c r="B284" s="3">
        <v>281.43</v>
      </c>
      <c r="C284" s="3">
        <v>628.17999999999995</v>
      </c>
      <c r="D284" s="3">
        <v>2.2321002999999999</v>
      </c>
      <c r="E284" s="3">
        <v>1.1584019000000001</v>
      </c>
      <c r="F284" s="1" t="s">
        <v>68</v>
      </c>
      <c r="G284" s="1" t="s">
        <v>1366</v>
      </c>
      <c r="H284" s="1" t="s">
        <v>1367</v>
      </c>
    </row>
    <row r="285" spans="1:8">
      <c r="A285" s="1" t="s">
        <v>1368</v>
      </c>
      <c r="B285" s="3">
        <v>132.21</v>
      </c>
      <c r="C285" s="3">
        <v>296.32</v>
      </c>
      <c r="D285" s="3">
        <v>2.2412828</v>
      </c>
      <c r="E285" s="3">
        <v>1.1643247000000001</v>
      </c>
      <c r="F285" s="1" t="s">
        <v>19</v>
      </c>
      <c r="G285" s="1" t="s">
        <v>1369</v>
      </c>
      <c r="H285" s="1" t="s">
        <v>1370</v>
      </c>
    </row>
    <row r="286" spans="1:8">
      <c r="A286" s="1" t="s">
        <v>1371</v>
      </c>
      <c r="B286" s="3">
        <v>8.33</v>
      </c>
      <c r="C286" s="3">
        <v>18.7</v>
      </c>
      <c r="D286" s="3">
        <v>2.2448980000000001</v>
      </c>
      <c r="E286" s="3">
        <v>1.1666498999999999</v>
      </c>
      <c r="F286" s="1" t="s">
        <v>5</v>
      </c>
      <c r="G286" s="1" t="s">
        <v>5</v>
      </c>
      <c r="H286" s="1" t="s">
        <v>1372</v>
      </c>
    </row>
    <row r="287" spans="1:8">
      <c r="A287" s="1" t="s">
        <v>406</v>
      </c>
      <c r="B287" s="3">
        <v>85.73</v>
      </c>
      <c r="C287" s="3">
        <v>194.62</v>
      </c>
      <c r="D287" s="3">
        <v>2.2701505000000002</v>
      </c>
      <c r="E287" s="3">
        <v>1.1827878999999999</v>
      </c>
      <c r="F287" s="1" t="s">
        <v>5</v>
      </c>
      <c r="G287" s="1" t="s">
        <v>5</v>
      </c>
      <c r="H287" s="1" t="s">
        <v>407</v>
      </c>
    </row>
    <row r="288" spans="1:8">
      <c r="A288" s="1" t="s">
        <v>1373</v>
      </c>
      <c r="B288" s="3">
        <v>299.42</v>
      </c>
      <c r="C288" s="3">
        <v>683.93</v>
      </c>
      <c r="D288" s="3">
        <v>2.2841828</v>
      </c>
      <c r="E288" s="3">
        <v>1.1916781000000001</v>
      </c>
      <c r="F288" s="1" t="s">
        <v>115</v>
      </c>
      <c r="G288" s="1" t="s">
        <v>1143</v>
      </c>
      <c r="H288" s="1" t="s">
        <v>1374</v>
      </c>
    </row>
    <row r="289" spans="1:8">
      <c r="A289" s="1" t="s">
        <v>762</v>
      </c>
      <c r="B289" s="3">
        <v>28.62</v>
      </c>
      <c r="C289" s="3">
        <v>65.73</v>
      </c>
      <c r="D289" s="3">
        <v>2.2966457</v>
      </c>
      <c r="E289" s="3">
        <v>1.1995283000000001</v>
      </c>
      <c r="F289" s="1" t="s">
        <v>25</v>
      </c>
      <c r="G289" s="1" t="s">
        <v>763</v>
      </c>
      <c r="H289" s="1" t="s">
        <v>764</v>
      </c>
    </row>
    <row r="290" spans="1:8">
      <c r="A290" s="1" t="s">
        <v>676</v>
      </c>
      <c r="B290" s="3">
        <v>1203.8699999999999</v>
      </c>
      <c r="C290" s="3">
        <v>2766.33</v>
      </c>
      <c r="D290" s="3">
        <v>2.2978643999999999</v>
      </c>
      <c r="E290" s="3">
        <v>1.2002937</v>
      </c>
      <c r="F290" s="1" t="s">
        <v>25</v>
      </c>
      <c r="G290" s="1" t="s">
        <v>677</v>
      </c>
      <c r="H290" s="1" t="s">
        <v>678</v>
      </c>
    </row>
    <row r="291" spans="1:8">
      <c r="A291" s="1" t="s">
        <v>408</v>
      </c>
      <c r="B291" s="3">
        <v>151.18</v>
      </c>
      <c r="C291" s="3">
        <v>348.05</v>
      </c>
      <c r="D291" s="3">
        <v>2.3022225000000001</v>
      </c>
      <c r="E291" s="3">
        <v>1.2030273</v>
      </c>
      <c r="F291" s="1" t="s">
        <v>236</v>
      </c>
      <c r="G291" s="1" t="s">
        <v>409</v>
      </c>
      <c r="H291" s="1" t="s">
        <v>410</v>
      </c>
    </row>
    <row r="292" spans="1:8">
      <c r="A292" s="1" t="s">
        <v>354</v>
      </c>
      <c r="B292" s="3">
        <v>16.440000000000001</v>
      </c>
      <c r="C292" s="3">
        <v>37.880000000000003</v>
      </c>
      <c r="D292" s="3">
        <v>2.3041363000000001</v>
      </c>
      <c r="E292" s="3">
        <v>1.204226</v>
      </c>
      <c r="F292" s="1" t="s">
        <v>46</v>
      </c>
      <c r="G292" s="1" t="s">
        <v>355</v>
      </c>
      <c r="H292" s="1" t="s">
        <v>356</v>
      </c>
    </row>
    <row r="293" spans="1:8">
      <c r="A293" s="1" t="s">
        <v>1375</v>
      </c>
      <c r="B293" s="3">
        <v>1.46</v>
      </c>
      <c r="C293" s="3">
        <v>3.37</v>
      </c>
      <c r="D293" s="3">
        <v>2.3082191999999999</v>
      </c>
      <c r="E293" s="3">
        <v>1.2067802000000001</v>
      </c>
      <c r="F293" s="1" t="s">
        <v>176</v>
      </c>
      <c r="G293" s="1" t="s">
        <v>1376</v>
      </c>
      <c r="H293" s="1" t="s">
        <v>1377</v>
      </c>
    </row>
    <row r="294" spans="1:8">
      <c r="A294" s="1" t="s">
        <v>606</v>
      </c>
      <c r="B294" s="3">
        <v>70.62</v>
      </c>
      <c r="C294" s="3">
        <v>163.46</v>
      </c>
      <c r="D294" s="3">
        <v>2.3146417000000001</v>
      </c>
      <c r="E294" s="3">
        <v>1.2107889000000001</v>
      </c>
      <c r="F294" s="1" t="s">
        <v>68</v>
      </c>
      <c r="G294" s="1" t="s">
        <v>607</v>
      </c>
      <c r="H294" s="1" t="s">
        <v>608</v>
      </c>
    </row>
    <row r="295" spans="1:8">
      <c r="A295" s="1" t="s">
        <v>565</v>
      </c>
      <c r="B295" s="3">
        <v>334.77</v>
      </c>
      <c r="C295" s="3">
        <v>782.35</v>
      </c>
      <c r="D295" s="3">
        <v>2.3369776</v>
      </c>
      <c r="E295" s="3">
        <v>1.2246439</v>
      </c>
      <c r="F295" s="1" t="s">
        <v>19</v>
      </c>
      <c r="G295" s="1" t="s">
        <v>566</v>
      </c>
      <c r="H295" s="1" t="s">
        <v>567</v>
      </c>
    </row>
    <row r="296" spans="1:8">
      <c r="A296" s="1" t="s">
        <v>1378</v>
      </c>
      <c r="B296" s="3">
        <v>1045.52</v>
      </c>
      <c r="C296" s="3">
        <v>2447.7800000000002</v>
      </c>
      <c r="D296" s="3">
        <v>2.3412082000000001</v>
      </c>
      <c r="E296" s="3">
        <v>1.2272532</v>
      </c>
      <c r="F296" s="1" t="s">
        <v>12</v>
      </c>
      <c r="G296" s="1" t="s">
        <v>1379</v>
      </c>
      <c r="H296" s="1" t="s">
        <v>1380</v>
      </c>
    </row>
    <row r="297" spans="1:8">
      <c r="A297" s="1" t="s">
        <v>1381</v>
      </c>
      <c r="B297" s="3">
        <v>1220.3800000000001</v>
      </c>
      <c r="C297" s="3">
        <v>2884.06</v>
      </c>
      <c r="D297" s="3">
        <v>2.3632474999999999</v>
      </c>
      <c r="E297" s="3">
        <v>1.2407706999999999</v>
      </c>
      <c r="F297" s="1" t="s">
        <v>12</v>
      </c>
      <c r="G297" s="1" t="s">
        <v>1382</v>
      </c>
      <c r="H297" s="1" t="s">
        <v>1383</v>
      </c>
    </row>
    <row r="298" spans="1:8">
      <c r="A298" s="1" t="s">
        <v>334</v>
      </c>
      <c r="B298" s="3">
        <v>501.67</v>
      </c>
      <c r="C298" s="3">
        <v>1188.43</v>
      </c>
      <c r="D298" s="3">
        <v>2.3689477000000001</v>
      </c>
      <c r="E298" s="3">
        <v>1.2442464</v>
      </c>
      <c r="F298" s="1" t="s">
        <v>5</v>
      </c>
      <c r="G298" s="1" t="s">
        <v>5</v>
      </c>
      <c r="H298" s="1" t="s">
        <v>335</v>
      </c>
    </row>
    <row r="299" spans="1:8">
      <c r="A299" s="1" t="s">
        <v>1384</v>
      </c>
      <c r="B299" s="3">
        <v>1168.23</v>
      </c>
      <c r="C299" s="3">
        <v>2807.72</v>
      </c>
      <c r="D299" s="3">
        <v>2.4033966000000002</v>
      </c>
      <c r="E299" s="3">
        <v>1.2650747</v>
      </c>
      <c r="F299" s="1" t="s">
        <v>236</v>
      </c>
      <c r="G299" s="1" t="s">
        <v>1385</v>
      </c>
      <c r="H299" s="1" t="s">
        <v>1386</v>
      </c>
    </row>
    <row r="300" spans="1:8">
      <c r="A300" s="1" t="s">
        <v>1387</v>
      </c>
      <c r="B300" s="3">
        <v>29.51</v>
      </c>
      <c r="C300" s="3">
        <v>71</v>
      </c>
      <c r="D300" s="3">
        <v>2.4059640999999998</v>
      </c>
      <c r="E300" s="3">
        <v>1.2666151000000001</v>
      </c>
      <c r="F300" s="1" t="s">
        <v>25</v>
      </c>
      <c r="G300" s="1" t="s">
        <v>834</v>
      </c>
      <c r="H300" s="1" t="s">
        <v>1388</v>
      </c>
    </row>
    <row r="301" spans="1:8">
      <c r="A301" s="1" t="s">
        <v>662</v>
      </c>
      <c r="B301" s="3">
        <v>4425.8500000000004</v>
      </c>
      <c r="C301" s="3">
        <v>10745.89</v>
      </c>
      <c r="D301" s="3">
        <v>2.4279833000000002</v>
      </c>
      <c r="E301" s="3">
        <v>1.2797585</v>
      </c>
      <c r="F301" s="1" t="s">
        <v>75</v>
      </c>
      <c r="G301" s="1" t="s">
        <v>663</v>
      </c>
      <c r="H301" s="1" t="s">
        <v>664</v>
      </c>
    </row>
    <row r="302" spans="1:8">
      <c r="A302" s="1" t="s">
        <v>291</v>
      </c>
      <c r="B302" s="3">
        <v>7.46</v>
      </c>
      <c r="C302" s="3">
        <v>18.239999999999998</v>
      </c>
      <c r="D302" s="3">
        <v>2.4450402000000002</v>
      </c>
      <c r="E302" s="3">
        <v>1.2898582000000001</v>
      </c>
      <c r="F302" s="1" t="s">
        <v>19</v>
      </c>
      <c r="G302" s="1" t="s">
        <v>292</v>
      </c>
      <c r="H302" s="1" t="s">
        <v>293</v>
      </c>
    </row>
    <row r="303" spans="1:8">
      <c r="A303" s="1" t="s">
        <v>344</v>
      </c>
      <c r="B303" s="3">
        <v>198.75</v>
      </c>
      <c r="C303" s="3">
        <v>489.39</v>
      </c>
      <c r="D303" s="3">
        <v>2.4623396</v>
      </c>
      <c r="E303" s="3">
        <v>1.3000297999999999</v>
      </c>
      <c r="F303" s="1" t="s">
        <v>75</v>
      </c>
      <c r="G303" s="1" t="s">
        <v>345</v>
      </c>
      <c r="H303" s="1" t="s">
        <v>346</v>
      </c>
    </row>
    <row r="304" spans="1:8">
      <c r="A304" s="1" t="s">
        <v>444</v>
      </c>
      <c r="B304" s="3">
        <v>18.86</v>
      </c>
      <c r="C304" s="3">
        <v>47.22</v>
      </c>
      <c r="D304" s="3">
        <v>2.5037115999999999</v>
      </c>
      <c r="E304" s="3">
        <v>1.3240684</v>
      </c>
      <c r="F304" s="1" t="s">
        <v>25</v>
      </c>
      <c r="G304" s="1" t="s">
        <v>445</v>
      </c>
      <c r="H304" s="1" t="s">
        <v>446</v>
      </c>
    </row>
    <row r="305" spans="1:8">
      <c r="A305" s="1" t="s">
        <v>869</v>
      </c>
      <c r="B305" s="3">
        <v>10.01</v>
      </c>
      <c r="C305" s="3">
        <v>25.19</v>
      </c>
      <c r="D305" s="3">
        <v>2.5164835000000001</v>
      </c>
      <c r="E305" s="3">
        <v>1.3314090999999999</v>
      </c>
      <c r="F305" s="1" t="s">
        <v>5</v>
      </c>
      <c r="G305" s="1" t="s">
        <v>5</v>
      </c>
      <c r="H305" s="1" t="s">
        <v>870</v>
      </c>
    </row>
    <row r="306" spans="1:8">
      <c r="A306" s="1" t="s">
        <v>754</v>
      </c>
      <c r="B306" s="3">
        <v>121.5</v>
      </c>
      <c r="C306" s="3">
        <v>306.98</v>
      </c>
      <c r="D306" s="3">
        <v>2.5265844</v>
      </c>
      <c r="E306" s="3">
        <v>1.3371884000000001</v>
      </c>
      <c r="F306" s="1" t="s">
        <v>5</v>
      </c>
      <c r="G306" s="1" t="s">
        <v>5</v>
      </c>
      <c r="H306" s="1" t="s">
        <v>755</v>
      </c>
    </row>
    <row r="307" spans="1:8">
      <c r="A307" s="1" t="s">
        <v>773</v>
      </c>
      <c r="B307" s="3">
        <v>140.79</v>
      </c>
      <c r="C307" s="3">
        <v>356.97</v>
      </c>
      <c r="D307" s="3">
        <v>2.5354784000000001</v>
      </c>
      <c r="E307" s="3">
        <v>1.342258</v>
      </c>
      <c r="F307" s="1" t="s">
        <v>176</v>
      </c>
      <c r="G307" s="1" t="s">
        <v>774</v>
      </c>
      <c r="H307" s="1" t="s">
        <v>775</v>
      </c>
    </row>
    <row r="308" spans="1:8">
      <c r="A308" s="1" t="s">
        <v>1389</v>
      </c>
      <c r="B308" s="3">
        <v>623.04</v>
      </c>
      <c r="C308" s="3">
        <v>1579.92</v>
      </c>
      <c r="D308" s="3">
        <v>2.5358242999999998</v>
      </c>
      <c r="E308" s="3">
        <v>1.3424548000000001</v>
      </c>
      <c r="F308" s="1" t="s">
        <v>12</v>
      </c>
      <c r="G308" s="1" t="s">
        <v>1390</v>
      </c>
      <c r="H308" s="1" t="s">
        <v>1391</v>
      </c>
    </row>
    <row r="309" spans="1:8">
      <c r="A309" s="1" t="s">
        <v>1392</v>
      </c>
      <c r="B309" s="3">
        <v>177.28</v>
      </c>
      <c r="C309" s="3">
        <v>451.09</v>
      </c>
      <c r="D309" s="3">
        <v>2.5445058999999999</v>
      </c>
      <c r="E309" s="3">
        <v>1.3473854999999999</v>
      </c>
      <c r="F309" s="1" t="s">
        <v>68</v>
      </c>
      <c r="G309" s="1" t="s">
        <v>614</v>
      </c>
      <c r="H309" s="1" t="s">
        <v>1393</v>
      </c>
    </row>
    <row r="310" spans="1:8">
      <c r="A310" s="1" t="s">
        <v>513</v>
      </c>
      <c r="B310" s="3">
        <v>70.55</v>
      </c>
      <c r="C310" s="3">
        <v>179.53</v>
      </c>
      <c r="D310" s="3">
        <v>2.5447201000000002</v>
      </c>
      <c r="E310" s="3">
        <v>1.347507</v>
      </c>
      <c r="F310" s="1" t="s">
        <v>5</v>
      </c>
      <c r="G310" s="1" t="s">
        <v>5</v>
      </c>
      <c r="H310" s="1" t="s">
        <v>514</v>
      </c>
    </row>
    <row r="311" spans="1:8">
      <c r="A311" s="1" t="s">
        <v>1394</v>
      </c>
      <c r="B311" s="3">
        <v>421.39</v>
      </c>
      <c r="C311" s="3">
        <v>1084.47</v>
      </c>
      <c r="D311" s="3">
        <v>2.5735541999999998</v>
      </c>
      <c r="E311" s="3">
        <v>1.3637622</v>
      </c>
      <c r="F311" s="1" t="s">
        <v>75</v>
      </c>
      <c r="G311" s="1" t="s">
        <v>1395</v>
      </c>
      <c r="H311" s="1" t="s">
        <v>1396</v>
      </c>
    </row>
    <row r="312" spans="1:8">
      <c r="A312" s="1" t="s">
        <v>1397</v>
      </c>
      <c r="B312" s="3">
        <v>5.52</v>
      </c>
      <c r="C312" s="3">
        <v>14.34</v>
      </c>
      <c r="D312" s="3">
        <v>2.5978260999999998</v>
      </c>
      <c r="E312" s="3">
        <v>1.3773048999999999</v>
      </c>
      <c r="F312" s="1" t="s">
        <v>5</v>
      </c>
      <c r="G312" s="1" t="s">
        <v>5</v>
      </c>
      <c r="H312" s="1" t="s">
        <v>1398</v>
      </c>
    </row>
    <row r="313" spans="1:8">
      <c r="A313" s="1" t="s">
        <v>416</v>
      </c>
      <c r="B313" s="3">
        <v>84.49</v>
      </c>
      <c r="C313" s="3">
        <v>219.81</v>
      </c>
      <c r="D313" s="3">
        <v>2.6016097</v>
      </c>
      <c r="E313" s="3">
        <v>1.3794044999999999</v>
      </c>
      <c r="F313" s="1" t="s">
        <v>5</v>
      </c>
      <c r="G313" s="1" t="s">
        <v>5</v>
      </c>
      <c r="H313" s="1" t="s">
        <v>417</v>
      </c>
    </row>
    <row r="314" spans="1:8">
      <c r="A314" s="1" t="s">
        <v>1399</v>
      </c>
      <c r="B314" s="3">
        <v>348.64</v>
      </c>
      <c r="C314" s="3">
        <v>908.24</v>
      </c>
      <c r="D314" s="3">
        <v>2.6050941000000001</v>
      </c>
      <c r="E314" s="3">
        <v>1.3813355</v>
      </c>
      <c r="F314" s="1" t="s">
        <v>5</v>
      </c>
      <c r="G314" s="1" t="s">
        <v>5</v>
      </c>
      <c r="H314" s="1" t="s">
        <v>1400</v>
      </c>
    </row>
    <row r="315" spans="1:8">
      <c r="A315" s="1" t="s">
        <v>1401</v>
      </c>
      <c r="B315" s="3">
        <v>41.02</v>
      </c>
      <c r="C315" s="3">
        <v>107.1</v>
      </c>
      <c r="D315" s="3">
        <v>2.6109214999999999</v>
      </c>
      <c r="E315" s="3">
        <v>1.3845590999999999</v>
      </c>
      <c r="F315" s="1" t="s">
        <v>196</v>
      </c>
      <c r="G315" s="1" t="s">
        <v>1402</v>
      </c>
      <c r="H315" s="1" t="s">
        <v>1403</v>
      </c>
    </row>
    <row r="316" spans="1:8">
      <c r="A316" s="1" t="s">
        <v>423</v>
      </c>
      <c r="B316" s="3">
        <v>16.28</v>
      </c>
      <c r="C316" s="3">
        <v>42.61</v>
      </c>
      <c r="D316" s="3">
        <v>2.6173218999999999</v>
      </c>
      <c r="E316" s="3">
        <v>1.3880914</v>
      </c>
      <c r="F316" s="1" t="s">
        <v>5</v>
      </c>
      <c r="G316" s="1" t="s">
        <v>5</v>
      </c>
      <c r="H316" s="1" t="s">
        <v>424</v>
      </c>
    </row>
    <row r="317" spans="1:8">
      <c r="A317" s="1" t="s">
        <v>656</v>
      </c>
      <c r="B317" s="3">
        <v>18.36</v>
      </c>
      <c r="C317" s="3">
        <v>48.12</v>
      </c>
      <c r="D317" s="3">
        <v>2.6209150000000001</v>
      </c>
      <c r="E317" s="3">
        <v>1.3900706</v>
      </c>
      <c r="F317" s="1" t="s">
        <v>196</v>
      </c>
      <c r="G317" s="1" t="s">
        <v>657</v>
      </c>
      <c r="H317" s="1" t="s">
        <v>658</v>
      </c>
    </row>
    <row r="318" spans="1:8">
      <c r="A318" s="1" t="s">
        <v>782</v>
      </c>
      <c r="B318" s="3">
        <v>955.83</v>
      </c>
      <c r="C318" s="3">
        <v>2520.2800000000002</v>
      </c>
      <c r="D318" s="3">
        <v>2.6367449999999999</v>
      </c>
      <c r="E318" s="3">
        <v>1.3987581</v>
      </c>
      <c r="F318" s="1" t="s">
        <v>75</v>
      </c>
      <c r="G318" s="1" t="s">
        <v>783</v>
      </c>
      <c r="H318" s="1" t="s">
        <v>784</v>
      </c>
    </row>
    <row r="319" spans="1:8">
      <c r="A319" s="1" t="s">
        <v>728</v>
      </c>
      <c r="B319" s="3">
        <v>16</v>
      </c>
      <c r="C319" s="3">
        <v>42.2</v>
      </c>
      <c r="D319" s="3">
        <v>2.6375000000000002</v>
      </c>
      <c r="E319" s="3">
        <v>1.3991711</v>
      </c>
      <c r="F319" s="1" t="s">
        <v>176</v>
      </c>
      <c r="G319" s="1" t="s">
        <v>177</v>
      </c>
      <c r="H319" s="1" t="s">
        <v>729</v>
      </c>
    </row>
    <row r="320" spans="1:8">
      <c r="A320" s="1" t="s">
        <v>1404</v>
      </c>
      <c r="B320" s="3">
        <v>1221.8800000000001</v>
      </c>
      <c r="C320" s="3">
        <v>3236.47</v>
      </c>
      <c r="D320" s="3">
        <v>2.6487626</v>
      </c>
      <c r="E320" s="3">
        <v>1.4053184999999999</v>
      </c>
      <c r="F320" s="1" t="s">
        <v>139</v>
      </c>
      <c r="G320" s="1" t="s">
        <v>1405</v>
      </c>
      <c r="H320" s="1" t="s">
        <v>1406</v>
      </c>
    </row>
    <row r="321" spans="1:8">
      <c r="A321" s="1" t="s">
        <v>1407</v>
      </c>
      <c r="B321" s="3">
        <v>1000.68</v>
      </c>
      <c r="C321" s="3">
        <v>2654.16</v>
      </c>
      <c r="D321" s="3">
        <v>2.6523563999999999</v>
      </c>
      <c r="E321" s="3">
        <v>1.4072746</v>
      </c>
      <c r="F321" s="1" t="s">
        <v>5</v>
      </c>
      <c r="G321" s="1" t="s">
        <v>5</v>
      </c>
      <c r="H321" s="1" t="s">
        <v>1408</v>
      </c>
    </row>
    <row r="322" spans="1:8">
      <c r="A322" s="1" t="s">
        <v>1409</v>
      </c>
      <c r="B322" s="3">
        <v>192.81</v>
      </c>
      <c r="C322" s="3">
        <v>511.96</v>
      </c>
      <c r="D322" s="3">
        <v>2.6552565000000001</v>
      </c>
      <c r="E322" s="3">
        <v>1.4088512</v>
      </c>
      <c r="F322" s="1" t="s">
        <v>5</v>
      </c>
      <c r="G322" s="1" t="s">
        <v>5</v>
      </c>
      <c r="H322" s="1" t="s">
        <v>1410</v>
      </c>
    </row>
    <row r="323" spans="1:8">
      <c r="A323" s="1" t="s">
        <v>479</v>
      </c>
      <c r="B323" s="3">
        <v>89.29</v>
      </c>
      <c r="C323" s="3">
        <v>237.5</v>
      </c>
      <c r="D323" s="3">
        <v>2.6598723</v>
      </c>
      <c r="E323" s="3">
        <v>1.411357</v>
      </c>
      <c r="F323" s="1" t="s">
        <v>25</v>
      </c>
      <c r="G323" s="1" t="s">
        <v>480</v>
      </c>
      <c r="H323" s="1" t="s">
        <v>481</v>
      </c>
    </row>
    <row r="324" spans="1:8">
      <c r="A324" s="1" t="s">
        <v>1411</v>
      </c>
      <c r="B324" s="3">
        <v>592.94000000000005</v>
      </c>
      <c r="C324" s="3">
        <v>1577.32</v>
      </c>
      <c r="D324" s="3">
        <v>2.6601680000000001</v>
      </c>
      <c r="E324" s="3">
        <v>1.4115173000000001</v>
      </c>
      <c r="F324" s="1" t="s">
        <v>99</v>
      </c>
      <c r="G324" s="1" t="s">
        <v>1412</v>
      </c>
      <c r="H324" s="1" t="s">
        <v>1413</v>
      </c>
    </row>
    <row r="325" spans="1:8">
      <c r="A325" s="1" t="s">
        <v>1414</v>
      </c>
      <c r="B325" s="3">
        <v>210.83</v>
      </c>
      <c r="C325" s="3">
        <v>561.30999999999995</v>
      </c>
      <c r="D325" s="3">
        <v>2.662382</v>
      </c>
      <c r="E325" s="3">
        <v>1.4127175999999999</v>
      </c>
      <c r="F325" s="1" t="s">
        <v>8</v>
      </c>
      <c r="G325" s="1" t="s">
        <v>1415</v>
      </c>
      <c r="H325" s="1" t="s">
        <v>1416</v>
      </c>
    </row>
    <row r="326" spans="1:8">
      <c r="A326" s="1" t="s">
        <v>654</v>
      </c>
      <c r="B326" s="3">
        <v>26.59</v>
      </c>
      <c r="C326" s="3">
        <v>70.89</v>
      </c>
      <c r="D326" s="3">
        <v>2.6660398999999999</v>
      </c>
      <c r="E326" s="3">
        <v>1.4146984</v>
      </c>
      <c r="F326" s="1" t="s">
        <v>5</v>
      </c>
      <c r="G326" s="1" t="s">
        <v>5</v>
      </c>
      <c r="H326" s="1" t="s">
        <v>655</v>
      </c>
    </row>
    <row r="327" spans="1:8">
      <c r="A327" s="1" t="s">
        <v>667</v>
      </c>
      <c r="B327" s="3">
        <v>447.94</v>
      </c>
      <c r="C327" s="3">
        <v>1201.55</v>
      </c>
      <c r="D327" s="3">
        <v>2.6823904999999999</v>
      </c>
      <c r="E327" s="3">
        <v>1.4235192999999999</v>
      </c>
      <c r="F327" s="1" t="s">
        <v>68</v>
      </c>
      <c r="G327" s="1" t="s">
        <v>668</v>
      </c>
      <c r="H327" s="1" t="s">
        <v>669</v>
      </c>
    </row>
    <row r="328" spans="1:8">
      <c r="A328" s="1" t="s">
        <v>383</v>
      </c>
      <c r="B328" s="3">
        <v>190.34</v>
      </c>
      <c r="C328" s="3">
        <v>510.66</v>
      </c>
      <c r="D328" s="3">
        <v>2.6828832999999999</v>
      </c>
      <c r="E328" s="3">
        <v>1.4237842999999999</v>
      </c>
      <c r="F328" s="1" t="s">
        <v>236</v>
      </c>
      <c r="G328" s="1" t="s">
        <v>384</v>
      </c>
      <c r="H328" s="1" t="s">
        <v>385</v>
      </c>
    </row>
    <row r="329" spans="1:8">
      <c r="A329" s="1" t="s">
        <v>1417</v>
      </c>
      <c r="B329" s="3">
        <v>6045.04</v>
      </c>
      <c r="C329" s="3">
        <v>16262.39</v>
      </c>
      <c r="D329" s="3">
        <v>2.6902039000000002</v>
      </c>
      <c r="E329" s="3">
        <v>1.4277154999999999</v>
      </c>
      <c r="F329" s="1" t="s">
        <v>139</v>
      </c>
      <c r="G329" s="1" t="s">
        <v>1405</v>
      </c>
      <c r="H329" s="1" t="s">
        <v>1418</v>
      </c>
    </row>
    <row r="330" spans="1:8">
      <c r="A330" s="1" t="s">
        <v>765</v>
      </c>
      <c r="B330" s="3">
        <v>2064.2199999999998</v>
      </c>
      <c r="C330" s="3">
        <v>5565.38</v>
      </c>
      <c r="D330" s="3">
        <v>2.6961176999999998</v>
      </c>
      <c r="E330" s="3">
        <v>1.4308835</v>
      </c>
      <c r="F330" s="1" t="s">
        <v>5</v>
      </c>
      <c r="G330" s="1" t="s">
        <v>5</v>
      </c>
      <c r="H330" s="1" t="s">
        <v>766</v>
      </c>
    </row>
    <row r="331" spans="1:8">
      <c r="A331" s="1" t="s">
        <v>1419</v>
      </c>
      <c r="B331" s="3">
        <v>158.01</v>
      </c>
      <c r="C331" s="3">
        <v>428.63</v>
      </c>
      <c r="D331" s="3">
        <v>2.7126763999999999</v>
      </c>
      <c r="E331" s="3">
        <v>1.4397169999999999</v>
      </c>
      <c r="F331" s="1" t="s">
        <v>236</v>
      </c>
      <c r="G331" s="1" t="s">
        <v>1420</v>
      </c>
      <c r="H331" s="1" t="s">
        <v>1421</v>
      </c>
    </row>
    <row r="332" spans="1:8">
      <c r="A332" s="1" t="s">
        <v>1422</v>
      </c>
      <c r="B332" s="3">
        <v>330.84</v>
      </c>
      <c r="C332" s="3">
        <v>900.18</v>
      </c>
      <c r="D332" s="3">
        <v>2.7208923</v>
      </c>
      <c r="E332" s="3">
        <v>1.4440797999999999</v>
      </c>
      <c r="F332" s="1" t="s">
        <v>75</v>
      </c>
      <c r="G332" s="1" t="s">
        <v>663</v>
      </c>
      <c r="H332" s="1" t="s">
        <v>1423</v>
      </c>
    </row>
    <row r="333" spans="1:8">
      <c r="A333" s="1" t="s">
        <v>745</v>
      </c>
      <c r="B333" s="3">
        <v>31.44</v>
      </c>
      <c r="C333" s="3">
        <v>86.01</v>
      </c>
      <c r="D333" s="3">
        <v>2.735687</v>
      </c>
      <c r="E333" s="3">
        <v>1.4519032000000001</v>
      </c>
      <c r="F333" s="1" t="s">
        <v>25</v>
      </c>
      <c r="G333" s="1" t="s">
        <v>746</v>
      </c>
      <c r="H333" s="1" t="s">
        <v>747</v>
      </c>
    </row>
    <row r="334" spans="1:8">
      <c r="A334" s="1" t="s">
        <v>1424</v>
      </c>
      <c r="B334" s="3">
        <v>53.17</v>
      </c>
      <c r="C334" s="3">
        <v>146.47999999999999</v>
      </c>
      <c r="D334" s="3">
        <v>2.754937</v>
      </c>
      <c r="E334" s="3">
        <v>1.4620192999999999</v>
      </c>
      <c r="F334" s="1" t="s">
        <v>53</v>
      </c>
      <c r="G334" s="1" t="s">
        <v>466</v>
      </c>
      <c r="H334" s="1" t="s">
        <v>1425</v>
      </c>
    </row>
    <row r="335" spans="1:8">
      <c r="A335" s="1" t="s">
        <v>511</v>
      </c>
      <c r="B335" s="3">
        <v>328.97</v>
      </c>
      <c r="C335" s="3">
        <v>913.77</v>
      </c>
      <c r="D335" s="3">
        <v>2.7776697000000001</v>
      </c>
      <c r="E335" s="3">
        <v>1.4738751000000001</v>
      </c>
      <c r="F335" s="1" t="s">
        <v>5</v>
      </c>
      <c r="G335" s="1" t="s">
        <v>5</v>
      </c>
      <c r="H335" s="1" t="s">
        <v>512</v>
      </c>
    </row>
    <row r="336" spans="1:8">
      <c r="A336" s="1" t="s">
        <v>597</v>
      </c>
      <c r="B336" s="3">
        <v>48.69</v>
      </c>
      <c r="C336" s="3">
        <v>135.28</v>
      </c>
      <c r="D336" s="3">
        <v>2.7783939000000002</v>
      </c>
      <c r="E336" s="3">
        <v>1.4742512000000001</v>
      </c>
      <c r="F336" s="1" t="s">
        <v>25</v>
      </c>
      <c r="G336" s="1" t="s">
        <v>598</v>
      </c>
      <c r="H336" s="1" t="s">
        <v>599</v>
      </c>
    </row>
    <row r="337" spans="1:8">
      <c r="A337" s="1" t="s">
        <v>1426</v>
      </c>
      <c r="B337" s="3">
        <v>94.07</v>
      </c>
      <c r="C337" s="3">
        <v>262.89999999999998</v>
      </c>
      <c r="D337" s="3">
        <v>2.7947272999999999</v>
      </c>
      <c r="E337" s="3">
        <v>1.4827075000000001</v>
      </c>
      <c r="F337" s="1" t="s">
        <v>236</v>
      </c>
      <c r="G337" s="1" t="s">
        <v>1427</v>
      </c>
      <c r="H337" s="1" t="s">
        <v>1428</v>
      </c>
    </row>
    <row r="338" spans="1:8">
      <c r="A338" s="1" t="s">
        <v>418</v>
      </c>
      <c r="B338" s="3">
        <v>7.14</v>
      </c>
      <c r="C338" s="3">
        <v>19.98</v>
      </c>
      <c r="D338" s="3">
        <v>2.7983193000000002</v>
      </c>
      <c r="E338" s="3">
        <v>1.4845606</v>
      </c>
      <c r="F338" s="1" t="s">
        <v>25</v>
      </c>
      <c r="G338" s="1" t="s">
        <v>419</v>
      </c>
      <c r="H338" s="1" t="s">
        <v>420</v>
      </c>
    </row>
    <row r="339" spans="1:8">
      <c r="A339" s="1" t="s">
        <v>1429</v>
      </c>
      <c r="B339" s="3">
        <v>96.59</v>
      </c>
      <c r="C339" s="3">
        <v>270.36</v>
      </c>
      <c r="D339" s="3">
        <v>2.7990474999999999</v>
      </c>
      <c r="E339" s="3">
        <v>1.484936</v>
      </c>
      <c r="F339" s="1" t="s">
        <v>25</v>
      </c>
      <c r="G339" s="1" t="s">
        <v>1430</v>
      </c>
      <c r="H339" s="1" t="s">
        <v>1431</v>
      </c>
    </row>
    <row r="340" spans="1:8">
      <c r="A340" s="1" t="s">
        <v>1432</v>
      </c>
      <c r="B340" s="3">
        <v>98.81</v>
      </c>
      <c r="C340" s="3">
        <v>278.17</v>
      </c>
      <c r="D340" s="3">
        <v>2.8152008999999998</v>
      </c>
      <c r="E340" s="3">
        <v>1.4932379</v>
      </c>
      <c r="F340" s="1" t="s">
        <v>75</v>
      </c>
      <c r="G340" s="1" t="s">
        <v>1433</v>
      </c>
      <c r="H340" s="1" t="s">
        <v>1434</v>
      </c>
    </row>
    <row r="341" spans="1:8">
      <c r="A341" s="1" t="s">
        <v>1435</v>
      </c>
      <c r="B341" s="3">
        <v>448.76</v>
      </c>
      <c r="C341" s="3">
        <v>1264.8699999999999</v>
      </c>
      <c r="D341" s="3">
        <v>2.8185889999999998</v>
      </c>
      <c r="E341" s="3">
        <v>1.4949730999999999</v>
      </c>
      <c r="F341" s="1" t="s">
        <v>236</v>
      </c>
      <c r="G341" s="1" t="s">
        <v>381</v>
      </c>
      <c r="H341" s="1" t="s">
        <v>1436</v>
      </c>
    </row>
    <row r="342" spans="1:8">
      <c r="A342" s="1" t="s">
        <v>583</v>
      </c>
      <c r="B342" s="3">
        <v>361.95</v>
      </c>
      <c r="C342" s="3">
        <v>1021.61</v>
      </c>
      <c r="D342" s="3">
        <v>2.8225169000000001</v>
      </c>
      <c r="E342" s="3">
        <v>1.4969821999999999</v>
      </c>
      <c r="F342" s="1" t="s">
        <v>25</v>
      </c>
      <c r="G342" s="1" t="s">
        <v>584</v>
      </c>
      <c r="H342" s="1" t="s">
        <v>585</v>
      </c>
    </row>
    <row r="343" spans="1:8">
      <c r="A343" s="1" t="s">
        <v>1437</v>
      </c>
      <c r="B343" s="3">
        <v>117.69</v>
      </c>
      <c r="C343" s="3">
        <v>333.83</v>
      </c>
      <c r="D343" s="3">
        <v>2.8365197000000002</v>
      </c>
      <c r="E343" s="3">
        <v>1.5041218999999999</v>
      </c>
      <c r="F343" s="1" t="s">
        <v>5</v>
      </c>
      <c r="G343" s="1" t="s">
        <v>5</v>
      </c>
      <c r="H343" s="1" t="s">
        <v>1438</v>
      </c>
    </row>
    <row r="344" spans="1:8">
      <c r="A344" s="1" t="s">
        <v>515</v>
      </c>
      <c r="B344" s="3">
        <v>539.95000000000005</v>
      </c>
      <c r="C344" s="3">
        <v>1533.67</v>
      </c>
      <c r="D344" s="3">
        <v>2.8403925999999999</v>
      </c>
      <c r="E344" s="3">
        <v>1.5060903999999999</v>
      </c>
      <c r="F344" s="1" t="s">
        <v>5</v>
      </c>
      <c r="G344" s="1" t="s">
        <v>5</v>
      </c>
      <c r="H344" s="1" t="s">
        <v>516</v>
      </c>
    </row>
    <row r="345" spans="1:8">
      <c r="A345" s="1" t="s">
        <v>693</v>
      </c>
      <c r="B345" s="3">
        <v>21.07</v>
      </c>
      <c r="C345" s="3">
        <v>60.49</v>
      </c>
      <c r="D345" s="3">
        <v>2.8709064999999998</v>
      </c>
      <c r="E345" s="3">
        <v>1.5215063</v>
      </c>
      <c r="F345" s="1" t="s">
        <v>25</v>
      </c>
      <c r="G345" s="1" t="s">
        <v>223</v>
      </c>
      <c r="H345" s="1" t="s">
        <v>694</v>
      </c>
    </row>
    <row r="346" spans="1:8">
      <c r="A346" s="1" t="s">
        <v>1439</v>
      </c>
      <c r="B346" s="3">
        <v>302.77</v>
      </c>
      <c r="C346" s="3">
        <v>875.01</v>
      </c>
      <c r="D346" s="3">
        <v>2.8900155000000001</v>
      </c>
      <c r="E346" s="3">
        <v>1.5310771999999999</v>
      </c>
      <c r="F346" s="1" t="s">
        <v>25</v>
      </c>
      <c r="G346" s="1" t="s">
        <v>1440</v>
      </c>
      <c r="H346" s="1" t="s">
        <v>1441</v>
      </c>
    </row>
    <row r="347" spans="1:8">
      <c r="A347" s="1" t="s">
        <v>500</v>
      </c>
      <c r="B347" s="3">
        <v>132.69999999999999</v>
      </c>
      <c r="C347" s="3">
        <v>383.77</v>
      </c>
      <c r="D347" s="3">
        <v>2.8920121000000001</v>
      </c>
      <c r="E347" s="3">
        <v>1.5320735999999999</v>
      </c>
      <c r="F347" s="1" t="s">
        <v>5</v>
      </c>
      <c r="G347" s="1" t="s">
        <v>5</v>
      </c>
      <c r="H347" s="1" t="s">
        <v>501</v>
      </c>
    </row>
    <row r="348" spans="1:8">
      <c r="A348" s="1" t="s">
        <v>726</v>
      </c>
      <c r="B348" s="3">
        <v>31.05</v>
      </c>
      <c r="C348" s="3">
        <v>89.82</v>
      </c>
      <c r="D348" s="3">
        <v>2.8927535999999998</v>
      </c>
      <c r="E348" s="3">
        <v>1.5324435000000001</v>
      </c>
      <c r="F348" s="1" t="s">
        <v>25</v>
      </c>
      <c r="G348" s="1" t="s">
        <v>324</v>
      </c>
      <c r="H348" s="1" t="s">
        <v>727</v>
      </c>
    </row>
    <row r="349" spans="1:8">
      <c r="A349" s="1" t="s">
        <v>1442</v>
      </c>
      <c r="B349" s="3">
        <v>4.3899999999999997</v>
      </c>
      <c r="C349" s="3">
        <v>12.76</v>
      </c>
      <c r="D349" s="3">
        <v>2.9066059000000002</v>
      </c>
      <c r="E349" s="3">
        <v>1.5393355</v>
      </c>
      <c r="F349" s="1" t="s">
        <v>192</v>
      </c>
      <c r="G349" s="1" t="s">
        <v>1443</v>
      </c>
      <c r="H349" s="1" t="s">
        <v>1444</v>
      </c>
    </row>
    <row r="350" spans="1:8">
      <c r="A350" s="1" t="s">
        <v>620</v>
      </c>
      <c r="B350" s="3">
        <v>3.3</v>
      </c>
      <c r="C350" s="3">
        <v>9.64</v>
      </c>
      <c r="D350" s="3">
        <v>2.9212121</v>
      </c>
      <c r="E350" s="3">
        <v>1.5465671000000001</v>
      </c>
      <c r="F350" s="1" t="s">
        <v>53</v>
      </c>
      <c r="G350" s="1" t="s">
        <v>240</v>
      </c>
      <c r="H350" s="1" t="s">
        <v>621</v>
      </c>
    </row>
    <row r="351" spans="1:8">
      <c r="A351" s="1" t="s">
        <v>1445</v>
      </c>
      <c r="B351" s="3">
        <v>24.24</v>
      </c>
      <c r="C351" s="3">
        <v>71.64</v>
      </c>
      <c r="D351" s="3">
        <v>2.9554455000000002</v>
      </c>
      <c r="E351" s="3">
        <v>1.5633756000000001</v>
      </c>
      <c r="F351" s="1" t="s">
        <v>176</v>
      </c>
      <c r="G351" s="1" t="s">
        <v>1446</v>
      </c>
      <c r="H351" s="1" t="s">
        <v>1447</v>
      </c>
    </row>
    <row r="352" spans="1:8">
      <c r="A352" s="1" t="s">
        <v>665</v>
      </c>
      <c r="B352" s="3">
        <v>2367.44</v>
      </c>
      <c r="C352" s="3">
        <v>7009.56</v>
      </c>
      <c r="D352" s="3">
        <v>2.9608184</v>
      </c>
      <c r="E352" s="3">
        <v>1.5659959999999999</v>
      </c>
      <c r="F352" s="1" t="s">
        <v>5</v>
      </c>
      <c r="G352" s="1" t="s">
        <v>5</v>
      </c>
      <c r="H352" s="1" t="s">
        <v>666</v>
      </c>
    </row>
    <row r="353" spans="1:8">
      <c r="A353" s="1" t="s">
        <v>1448</v>
      </c>
      <c r="B353" s="3">
        <v>350.37</v>
      </c>
      <c r="C353" s="3">
        <v>1040.32</v>
      </c>
      <c r="D353" s="3">
        <v>2.969204</v>
      </c>
      <c r="E353" s="3">
        <v>1.5700761999999999</v>
      </c>
      <c r="F353" s="1" t="s">
        <v>5</v>
      </c>
      <c r="G353" s="1" t="s">
        <v>5</v>
      </c>
      <c r="H353" s="1" t="s">
        <v>1449</v>
      </c>
    </row>
    <row r="354" spans="1:8">
      <c r="A354" s="1" t="s">
        <v>314</v>
      </c>
      <c r="B354" s="3">
        <v>209.77</v>
      </c>
      <c r="C354" s="3">
        <v>624.87</v>
      </c>
      <c r="D354" s="3">
        <v>2.978834</v>
      </c>
      <c r="E354" s="3">
        <v>1.5747477000000001</v>
      </c>
      <c r="F354" s="1" t="s">
        <v>99</v>
      </c>
      <c r="G354" s="1" t="s">
        <v>315</v>
      </c>
      <c r="H354" s="1" t="s">
        <v>316</v>
      </c>
    </row>
    <row r="355" spans="1:8">
      <c r="A355" s="1" t="s">
        <v>1450</v>
      </c>
      <c r="B355" s="3">
        <v>69.25</v>
      </c>
      <c r="C355" s="3">
        <v>207.83</v>
      </c>
      <c r="D355" s="3">
        <v>3.0011551999999999</v>
      </c>
      <c r="E355" s="3">
        <v>1.5855178999999999</v>
      </c>
      <c r="F355" s="1" t="s">
        <v>68</v>
      </c>
      <c r="G355" s="1" t="s">
        <v>1451</v>
      </c>
      <c r="H355" s="1" t="s">
        <v>1452</v>
      </c>
    </row>
    <row r="356" spans="1:8">
      <c r="A356" s="1" t="s">
        <v>568</v>
      </c>
      <c r="B356" s="3">
        <v>207.13</v>
      </c>
      <c r="C356" s="3">
        <v>623.17999999999995</v>
      </c>
      <c r="D356" s="3">
        <v>3.0086419000000002</v>
      </c>
      <c r="E356" s="3">
        <v>1.5891124000000001</v>
      </c>
      <c r="F356" s="1" t="s">
        <v>68</v>
      </c>
      <c r="G356" s="1" t="s">
        <v>569</v>
      </c>
      <c r="H356" s="1" t="s">
        <v>570</v>
      </c>
    </row>
    <row r="357" spans="1:8">
      <c r="A357" s="1" t="s">
        <v>710</v>
      </c>
      <c r="B357" s="3">
        <v>40.36</v>
      </c>
      <c r="C357" s="3">
        <v>122.91</v>
      </c>
      <c r="D357" s="3">
        <v>3.0453418999999999</v>
      </c>
      <c r="E357" s="3">
        <v>1.6066042</v>
      </c>
      <c r="F357" s="1" t="s">
        <v>196</v>
      </c>
      <c r="G357" s="1" t="s">
        <v>485</v>
      </c>
      <c r="H357" s="1" t="s">
        <v>711</v>
      </c>
    </row>
    <row r="358" spans="1:8">
      <c r="A358" s="1" t="s">
        <v>524</v>
      </c>
      <c r="B358" s="3">
        <v>125.4</v>
      </c>
      <c r="C358" s="3">
        <v>382.28</v>
      </c>
      <c r="D358" s="3">
        <v>3.0484848000000002</v>
      </c>
      <c r="E358" s="3">
        <v>1.6080924000000001</v>
      </c>
      <c r="F358" s="1" t="s">
        <v>68</v>
      </c>
      <c r="G358" s="1" t="s">
        <v>525</v>
      </c>
      <c r="H358" s="1" t="s">
        <v>526</v>
      </c>
    </row>
    <row r="359" spans="1:8">
      <c r="A359" s="1" t="s">
        <v>791</v>
      </c>
      <c r="B359" s="3">
        <v>445.65</v>
      </c>
      <c r="C359" s="3">
        <v>1375.22</v>
      </c>
      <c r="D359" s="3">
        <v>3.0858745999999999</v>
      </c>
      <c r="E359" s="3">
        <v>1.6256794000000001</v>
      </c>
      <c r="F359" s="1" t="s">
        <v>172</v>
      </c>
      <c r="G359" s="1" t="s">
        <v>792</v>
      </c>
      <c r="H359" s="1" t="s">
        <v>793</v>
      </c>
    </row>
    <row r="360" spans="1:8">
      <c r="A360" s="1" t="s">
        <v>535</v>
      </c>
      <c r="B360" s="3">
        <v>105.32</v>
      </c>
      <c r="C360" s="3">
        <v>325.08999999999997</v>
      </c>
      <c r="D360" s="3">
        <v>3.0866882000000002</v>
      </c>
      <c r="E360" s="3">
        <v>1.6260597999999999</v>
      </c>
      <c r="F360" s="1" t="s">
        <v>25</v>
      </c>
      <c r="G360" s="1" t="s">
        <v>536</v>
      </c>
      <c r="H360" s="1" t="s">
        <v>537</v>
      </c>
    </row>
    <row r="361" spans="1:8">
      <c r="A361" s="1" t="s">
        <v>739</v>
      </c>
      <c r="B361" s="3">
        <v>46.69</v>
      </c>
      <c r="C361" s="3">
        <v>144.21</v>
      </c>
      <c r="D361" s="3">
        <v>3.08867</v>
      </c>
      <c r="E361" s="3">
        <v>1.6269857000000001</v>
      </c>
      <c r="F361" s="1" t="s">
        <v>172</v>
      </c>
      <c r="G361" s="1" t="s">
        <v>740</v>
      </c>
      <c r="H361" s="1" t="s">
        <v>741</v>
      </c>
    </row>
    <row r="362" spans="1:8">
      <c r="A362" s="1" t="s">
        <v>364</v>
      </c>
      <c r="B362" s="3">
        <v>39.65</v>
      </c>
      <c r="C362" s="3">
        <v>122.54</v>
      </c>
      <c r="D362" s="3">
        <v>3.0905421999999998</v>
      </c>
      <c r="E362" s="3">
        <v>1.6278600000000001</v>
      </c>
      <c r="F362" s="1" t="s">
        <v>25</v>
      </c>
      <c r="G362" s="1" t="s">
        <v>365</v>
      </c>
      <c r="H362" s="1" t="s">
        <v>366</v>
      </c>
    </row>
    <row r="363" spans="1:8">
      <c r="A363" s="1" t="s">
        <v>651</v>
      </c>
      <c r="B363" s="3">
        <v>104.6</v>
      </c>
      <c r="C363" s="3">
        <v>326.75</v>
      </c>
      <c r="D363" s="3">
        <v>3.1238049999999999</v>
      </c>
      <c r="E363" s="3">
        <v>1.6433044000000001</v>
      </c>
      <c r="F363" s="1" t="s">
        <v>99</v>
      </c>
      <c r="G363" s="1" t="s">
        <v>652</v>
      </c>
      <c r="H363" s="1" t="s">
        <v>653</v>
      </c>
    </row>
    <row r="364" spans="1:8">
      <c r="A364" s="1" t="s">
        <v>546</v>
      </c>
      <c r="B364" s="3">
        <v>51.45</v>
      </c>
      <c r="C364" s="3">
        <v>162.88999999999999</v>
      </c>
      <c r="D364" s="3">
        <v>3.1659864</v>
      </c>
      <c r="E364" s="3">
        <v>1.6626551000000001</v>
      </c>
      <c r="F364" s="1" t="s">
        <v>176</v>
      </c>
      <c r="G364" s="1" t="s">
        <v>547</v>
      </c>
      <c r="H364" s="1" t="s">
        <v>548</v>
      </c>
    </row>
    <row r="365" spans="1:8">
      <c r="A365" s="1" t="s">
        <v>428</v>
      </c>
      <c r="B365" s="3">
        <v>560.84</v>
      </c>
      <c r="C365" s="3">
        <v>1802.54</v>
      </c>
      <c r="D365" s="3">
        <v>3.2140004000000002</v>
      </c>
      <c r="E365" s="3">
        <v>1.6843701</v>
      </c>
      <c r="F365" s="1" t="s">
        <v>5</v>
      </c>
      <c r="G365" s="1" t="s">
        <v>5</v>
      </c>
      <c r="H365" s="1" t="s">
        <v>429</v>
      </c>
    </row>
    <row r="366" spans="1:8">
      <c r="A366" s="1" t="s">
        <v>708</v>
      </c>
      <c r="B366" s="3">
        <v>85.8</v>
      </c>
      <c r="C366" s="3">
        <v>276.08</v>
      </c>
      <c r="D366" s="3">
        <v>3.2177156</v>
      </c>
      <c r="E366" s="3">
        <v>1.6860367999999999</v>
      </c>
      <c r="F366" s="1" t="s">
        <v>68</v>
      </c>
      <c r="G366" s="1" t="s">
        <v>601</v>
      </c>
      <c r="H366" s="1" t="s">
        <v>709</v>
      </c>
    </row>
    <row r="367" spans="1:8">
      <c r="A367" s="1" t="s">
        <v>1453</v>
      </c>
      <c r="B367" s="3">
        <v>320.97000000000003</v>
      </c>
      <c r="C367" s="3">
        <v>1043.6500000000001</v>
      </c>
      <c r="D367" s="3">
        <v>3.2515499999999999</v>
      </c>
      <c r="E367" s="3">
        <v>1.7011276</v>
      </c>
      <c r="F367" s="1" t="s">
        <v>236</v>
      </c>
      <c r="G367" s="1" t="s">
        <v>1454</v>
      </c>
      <c r="H367" s="1" t="s">
        <v>1455</v>
      </c>
    </row>
    <row r="368" spans="1:8">
      <c r="A368" s="1" t="s">
        <v>631</v>
      </c>
      <c r="B368" s="3">
        <v>58.9</v>
      </c>
      <c r="C368" s="3">
        <v>192.34</v>
      </c>
      <c r="D368" s="3">
        <v>3.2655348000000002</v>
      </c>
      <c r="E368" s="3">
        <v>1.7073193</v>
      </c>
      <c r="F368" s="1" t="s">
        <v>46</v>
      </c>
      <c r="G368" s="1" t="s">
        <v>632</v>
      </c>
      <c r="H368" s="1" t="s">
        <v>633</v>
      </c>
    </row>
    <row r="369" spans="1:8">
      <c r="A369" s="1" t="s">
        <v>1456</v>
      </c>
      <c r="B369" s="3">
        <v>216</v>
      </c>
      <c r="C369" s="3">
        <v>708.7</v>
      </c>
      <c r="D369" s="3">
        <v>3.2810185000000001</v>
      </c>
      <c r="E369" s="3">
        <v>1.7141436999999999</v>
      </c>
      <c r="F369" s="1" t="s">
        <v>185</v>
      </c>
      <c r="G369" s="1" t="s">
        <v>186</v>
      </c>
      <c r="H369" s="1" t="s">
        <v>1457</v>
      </c>
    </row>
    <row r="370" spans="1:8">
      <c r="A370" s="1" t="s">
        <v>825</v>
      </c>
      <c r="B370" s="3">
        <v>41.79</v>
      </c>
      <c r="C370" s="3">
        <v>137.22999999999999</v>
      </c>
      <c r="D370" s="3">
        <v>3.2837999999999998</v>
      </c>
      <c r="E370" s="3">
        <v>1.7153662000000001</v>
      </c>
      <c r="F370" s="1" t="s">
        <v>5</v>
      </c>
      <c r="G370" s="1" t="s">
        <v>5</v>
      </c>
      <c r="H370" s="1" t="s">
        <v>826</v>
      </c>
    </row>
    <row r="371" spans="1:8">
      <c r="A371" s="1" t="s">
        <v>758</v>
      </c>
      <c r="B371" s="3">
        <v>54.54</v>
      </c>
      <c r="C371" s="3">
        <v>180.28</v>
      </c>
      <c r="D371" s="3">
        <v>3.3054638999999999</v>
      </c>
      <c r="E371" s="3">
        <v>1.7248527</v>
      </c>
      <c r="F371" s="1" t="s">
        <v>5</v>
      </c>
      <c r="G371" s="1" t="s">
        <v>5</v>
      </c>
      <c r="H371" s="1" t="s">
        <v>759</v>
      </c>
    </row>
    <row r="372" spans="1:8">
      <c r="A372" s="1" t="s">
        <v>1458</v>
      </c>
      <c r="B372" s="3">
        <v>57.91</v>
      </c>
      <c r="C372" s="3">
        <v>192.07</v>
      </c>
      <c r="D372" s="3">
        <v>3.3166983000000001</v>
      </c>
      <c r="E372" s="3">
        <v>1.7297477999999999</v>
      </c>
      <c r="F372" s="1" t="s">
        <v>75</v>
      </c>
      <c r="G372" s="1" t="s">
        <v>1459</v>
      </c>
      <c r="H372" s="1" t="s">
        <v>1460</v>
      </c>
    </row>
    <row r="373" spans="1:8">
      <c r="A373" s="1" t="s">
        <v>622</v>
      </c>
      <c r="B373" s="3">
        <v>19.86</v>
      </c>
      <c r="C373" s="3">
        <v>66.069999999999993</v>
      </c>
      <c r="D373" s="3">
        <v>3.3267875</v>
      </c>
      <c r="E373" s="3">
        <v>1.7341297</v>
      </c>
      <c r="F373" s="1" t="s">
        <v>19</v>
      </c>
      <c r="G373" s="1" t="s">
        <v>623</v>
      </c>
      <c r="H373" s="1" t="s">
        <v>624</v>
      </c>
    </row>
    <row r="374" spans="1:8">
      <c r="A374" s="1" t="s">
        <v>642</v>
      </c>
      <c r="B374" s="3">
        <v>124.82</v>
      </c>
      <c r="C374" s="3">
        <v>417.49</v>
      </c>
      <c r="D374" s="3">
        <v>3.3447363999999999</v>
      </c>
      <c r="E374" s="3">
        <v>1.7418925000000001</v>
      </c>
      <c r="F374" s="1" t="s">
        <v>68</v>
      </c>
      <c r="G374" s="1" t="s">
        <v>643</v>
      </c>
      <c r="H374" s="1" t="s">
        <v>644</v>
      </c>
    </row>
    <row r="375" spans="1:8">
      <c r="A375" s="1" t="s">
        <v>449</v>
      </c>
      <c r="B375" s="3">
        <v>551.27</v>
      </c>
      <c r="C375" s="3">
        <v>1856.62</v>
      </c>
      <c r="D375" s="3">
        <v>3.3678959000000002</v>
      </c>
      <c r="E375" s="3">
        <v>1.7518476000000001</v>
      </c>
      <c r="F375" s="1" t="s">
        <v>99</v>
      </c>
      <c r="G375" s="1" t="s">
        <v>450</v>
      </c>
      <c r="H375" s="1" t="s">
        <v>451</v>
      </c>
    </row>
    <row r="376" spans="1:8">
      <c r="A376" s="1" t="s">
        <v>719</v>
      </c>
      <c r="B376" s="3">
        <v>263.68</v>
      </c>
      <c r="C376" s="3">
        <v>894.92</v>
      </c>
      <c r="D376" s="3">
        <v>3.3939623999999999</v>
      </c>
      <c r="E376" s="3">
        <v>1.7629706000000001</v>
      </c>
      <c r="F376" s="1" t="s">
        <v>68</v>
      </c>
      <c r="G376" s="1" t="s">
        <v>720</v>
      </c>
      <c r="H376" s="1" t="s">
        <v>721</v>
      </c>
    </row>
    <row r="377" spans="1:8">
      <c r="A377" s="1" t="s">
        <v>339</v>
      </c>
      <c r="B377" s="3">
        <v>72.73</v>
      </c>
      <c r="C377" s="3">
        <v>249.02</v>
      </c>
      <c r="D377" s="3">
        <v>3.4238966</v>
      </c>
      <c r="E377" s="3">
        <v>1.7756391</v>
      </c>
      <c r="F377" s="1" t="s">
        <v>19</v>
      </c>
      <c r="G377" s="1" t="s">
        <v>136</v>
      </c>
      <c r="H377" s="1" t="s">
        <v>340</v>
      </c>
    </row>
    <row r="378" spans="1:8">
      <c r="A378" s="1" t="s">
        <v>628</v>
      </c>
      <c r="B378" s="3">
        <v>36.840000000000003</v>
      </c>
      <c r="C378" s="3">
        <v>126.23</v>
      </c>
      <c r="D378" s="3">
        <v>3.4264386999999998</v>
      </c>
      <c r="E378" s="3">
        <v>1.7767099</v>
      </c>
      <c r="F378" s="1" t="s">
        <v>68</v>
      </c>
      <c r="G378" s="1" t="s">
        <v>629</v>
      </c>
      <c r="H378" s="1" t="s">
        <v>630</v>
      </c>
    </row>
    <row r="379" spans="1:8">
      <c r="A379" s="1" t="s">
        <v>1461</v>
      </c>
      <c r="B379" s="3">
        <v>254.79</v>
      </c>
      <c r="C379" s="3">
        <v>877.53</v>
      </c>
      <c r="D379" s="3">
        <v>3.4441305</v>
      </c>
      <c r="E379" s="3">
        <v>1.7841397999999999</v>
      </c>
      <c r="F379" s="1" t="s">
        <v>68</v>
      </c>
      <c r="G379" s="1" t="s">
        <v>1462</v>
      </c>
      <c r="H379" s="1" t="s">
        <v>1463</v>
      </c>
    </row>
    <row r="380" spans="1:8">
      <c r="A380" s="1" t="s">
        <v>639</v>
      </c>
      <c r="B380" s="3">
        <v>206.34</v>
      </c>
      <c r="C380" s="3">
        <v>721.64</v>
      </c>
      <c r="D380" s="3">
        <v>3.4973345</v>
      </c>
      <c r="E380" s="3">
        <v>1.8062558</v>
      </c>
      <c r="F380" s="1" t="s">
        <v>99</v>
      </c>
      <c r="G380" s="1" t="s">
        <v>640</v>
      </c>
      <c r="H380" s="1" t="s">
        <v>641</v>
      </c>
    </row>
    <row r="381" spans="1:8">
      <c r="A381" s="1" t="s">
        <v>1464</v>
      </c>
      <c r="B381" s="3">
        <v>4148.82</v>
      </c>
      <c r="C381" s="3">
        <v>14760.84</v>
      </c>
      <c r="D381" s="3">
        <v>3.5578405000000002</v>
      </c>
      <c r="E381" s="3">
        <v>1.8310019</v>
      </c>
      <c r="F381" s="1" t="s">
        <v>115</v>
      </c>
      <c r="G381" s="1" t="s">
        <v>1465</v>
      </c>
      <c r="H381" s="1" t="s">
        <v>1466</v>
      </c>
    </row>
    <row r="382" spans="1:8">
      <c r="A382" s="1" t="s">
        <v>717</v>
      </c>
      <c r="B382" s="3">
        <v>896.69</v>
      </c>
      <c r="C382" s="3">
        <v>3203.81</v>
      </c>
      <c r="D382" s="3">
        <v>3.5729293000000002</v>
      </c>
      <c r="E382" s="3">
        <v>1.8371074000000001</v>
      </c>
      <c r="F382" s="1" t="s">
        <v>5</v>
      </c>
      <c r="G382" s="1" t="s">
        <v>5</v>
      </c>
      <c r="H382" s="1" t="s">
        <v>718</v>
      </c>
    </row>
    <row r="383" spans="1:8">
      <c r="A383" s="1" t="s">
        <v>823</v>
      </c>
      <c r="B383" s="3">
        <v>98.68</v>
      </c>
      <c r="C383" s="3">
        <v>353.5</v>
      </c>
      <c r="D383" s="3">
        <v>3.5822862</v>
      </c>
      <c r="E383" s="3">
        <v>1.8408806</v>
      </c>
      <c r="F383" s="1" t="s">
        <v>115</v>
      </c>
      <c r="G383" s="1" t="s">
        <v>404</v>
      </c>
      <c r="H383" s="1" t="s">
        <v>824</v>
      </c>
    </row>
    <row r="384" spans="1:8">
      <c r="A384" s="1" t="s">
        <v>1467</v>
      </c>
      <c r="B384" s="3">
        <v>5493.94</v>
      </c>
      <c r="C384" s="3">
        <v>20339.8</v>
      </c>
      <c r="D384" s="3">
        <v>3.7022246000000001</v>
      </c>
      <c r="E384" s="3">
        <v>1.8883924000000001</v>
      </c>
      <c r="F384" s="1" t="s">
        <v>172</v>
      </c>
      <c r="G384" s="1" t="s">
        <v>1468</v>
      </c>
      <c r="H384" s="1" t="s">
        <v>1469</v>
      </c>
    </row>
    <row r="385" spans="1:8">
      <c r="A385" s="1" t="s">
        <v>611</v>
      </c>
      <c r="B385" s="3">
        <v>3.52</v>
      </c>
      <c r="C385" s="3">
        <v>13.15</v>
      </c>
      <c r="D385" s="3">
        <v>3.7357955</v>
      </c>
      <c r="E385" s="3">
        <v>1.9014154999999999</v>
      </c>
      <c r="F385" s="1" t="s">
        <v>53</v>
      </c>
      <c r="G385" s="1" t="s">
        <v>148</v>
      </c>
      <c r="H385" s="1" t="s">
        <v>612</v>
      </c>
    </row>
    <row r="386" spans="1:8">
      <c r="A386" s="1" t="s">
        <v>841</v>
      </c>
      <c r="B386" s="3">
        <v>348.94</v>
      </c>
      <c r="C386" s="3">
        <v>1321.45</v>
      </c>
      <c r="D386" s="3">
        <v>3.7870408000000002</v>
      </c>
      <c r="E386" s="3">
        <v>1.9210708999999999</v>
      </c>
      <c r="F386" s="1" t="s">
        <v>236</v>
      </c>
      <c r="G386" s="1" t="s">
        <v>384</v>
      </c>
      <c r="H386" s="1" t="s">
        <v>842</v>
      </c>
    </row>
    <row r="387" spans="1:8">
      <c r="A387" s="1" t="s">
        <v>616</v>
      </c>
      <c r="B387" s="3">
        <v>71.569999999999993</v>
      </c>
      <c r="C387" s="3">
        <v>271.26</v>
      </c>
      <c r="D387" s="3">
        <v>3.7901354999999999</v>
      </c>
      <c r="E387" s="3">
        <v>1.9222494000000001</v>
      </c>
      <c r="F387" s="1" t="s">
        <v>19</v>
      </c>
      <c r="G387" s="1" t="s">
        <v>136</v>
      </c>
      <c r="H387" s="1" t="s">
        <v>617</v>
      </c>
    </row>
    <row r="388" spans="1:8">
      <c r="A388" s="1" t="s">
        <v>690</v>
      </c>
      <c r="B388" s="3">
        <v>206.59</v>
      </c>
      <c r="C388" s="3">
        <v>786.81</v>
      </c>
      <c r="D388" s="3">
        <v>3.8085580000000001</v>
      </c>
      <c r="E388" s="3">
        <v>1.9292449</v>
      </c>
      <c r="F388" s="1" t="s">
        <v>68</v>
      </c>
      <c r="G388" s="1" t="s">
        <v>691</v>
      </c>
      <c r="H388" s="1" t="s">
        <v>692</v>
      </c>
    </row>
    <row r="389" spans="1:8">
      <c r="A389" s="1" t="s">
        <v>592</v>
      </c>
      <c r="B389" s="3">
        <v>140.02000000000001</v>
      </c>
      <c r="C389" s="3">
        <v>534.11</v>
      </c>
      <c r="D389" s="3">
        <v>3.8145264999999999</v>
      </c>
      <c r="E389" s="3">
        <v>1.9315040000000001</v>
      </c>
      <c r="F389" s="1" t="s">
        <v>75</v>
      </c>
      <c r="G389" s="1" t="s">
        <v>593</v>
      </c>
      <c r="H389" s="1" t="s">
        <v>594</v>
      </c>
    </row>
    <row r="390" spans="1:8">
      <c r="A390" s="1" t="s">
        <v>1470</v>
      </c>
      <c r="B390" s="3">
        <v>2028.55</v>
      </c>
      <c r="C390" s="3">
        <v>7776.54</v>
      </c>
      <c r="D390" s="3">
        <v>3.8335461</v>
      </c>
      <c r="E390" s="3">
        <v>1.9386795000000001</v>
      </c>
      <c r="F390" s="1" t="s">
        <v>236</v>
      </c>
      <c r="G390" s="1" t="s">
        <v>1471</v>
      </c>
      <c r="H390" s="1" t="s">
        <v>1472</v>
      </c>
    </row>
    <row r="391" spans="1:8">
      <c r="A391" s="1" t="s">
        <v>833</v>
      </c>
      <c r="B391" s="3">
        <v>36.89</v>
      </c>
      <c r="C391" s="3">
        <v>147.32</v>
      </c>
      <c r="D391" s="3">
        <v>3.9934942000000002</v>
      </c>
      <c r="E391" s="3">
        <v>1.9976516</v>
      </c>
      <c r="F391" s="1" t="s">
        <v>25</v>
      </c>
      <c r="G391" s="1" t="s">
        <v>834</v>
      </c>
      <c r="H391" s="1" t="s">
        <v>835</v>
      </c>
    </row>
    <row r="392" spans="1:8">
      <c r="A392" s="1" t="s">
        <v>613</v>
      </c>
      <c r="B392" s="3">
        <v>90.88</v>
      </c>
      <c r="C392" s="3">
        <v>371.86</v>
      </c>
      <c r="D392" s="3">
        <v>4.0917693999999996</v>
      </c>
      <c r="E392" s="3">
        <v>2.0327248</v>
      </c>
      <c r="F392" s="1" t="s">
        <v>68</v>
      </c>
      <c r="G392" s="1" t="s">
        <v>614</v>
      </c>
      <c r="H392" s="1" t="s">
        <v>615</v>
      </c>
    </row>
    <row r="393" spans="1:8">
      <c r="A393" s="1" t="s">
        <v>558</v>
      </c>
      <c r="B393" s="3">
        <v>62.63</v>
      </c>
      <c r="C393" s="3">
        <v>258.51</v>
      </c>
      <c r="D393" s="3">
        <v>4.1275746</v>
      </c>
      <c r="E393" s="3">
        <v>2.0452943000000001</v>
      </c>
      <c r="F393" s="1" t="s">
        <v>5</v>
      </c>
      <c r="G393" s="1" t="s">
        <v>5</v>
      </c>
      <c r="H393" s="1" t="s">
        <v>559</v>
      </c>
    </row>
    <row r="394" spans="1:8">
      <c r="A394" s="1" t="s">
        <v>1473</v>
      </c>
      <c r="B394" s="3">
        <v>185.6</v>
      </c>
      <c r="C394" s="3">
        <v>768.22</v>
      </c>
      <c r="D394" s="3">
        <v>4.1391163999999998</v>
      </c>
      <c r="E394" s="3">
        <v>2.0493228000000001</v>
      </c>
      <c r="F394" s="1" t="s">
        <v>5</v>
      </c>
      <c r="G394" s="1" t="s">
        <v>5</v>
      </c>
      <c r="H394" s="1" t="s">
        <v>1474</v>
      </c>
    </row>
    <row r="395" spans="1:8">
      <c r="A395" s="1" t="s">
        <v>474</v>
      </c>
      <c r="B395" s="3">
        <v>22.78</v>
      </c>
      <c r="C395" s="3">
        <v>94.84</v>
      </c>
      <c r="D395" s="3">
        <v>4.1633011</v>
      </c>
      <c r="E395" s="3">
        <v>2.0577279000000002</v>
      </c>
      <c r="F395" s="1" t="s">
        <v>25</v>
      </c>
      <c r="G395" s="1" t="s">
        <v>223</v>
      </c>
      <c r="H395" s="1" t="s">
        <v>475</v>
      </c>
    </row>
    <row r="396" spans="1:8">
      <c r="A396" s="1" t="s">
        <v>787</v>
      </c>
      <c r="B396" s="3">
        <v>7.75</v>
      </c>
      <c r="C396" s="3">
        <v>32.32</v>
      </c>
      <c r="D396" s="3">
        <v>4.1703226000000004</v>
      </c>
      <c r="E396" s="3">
        <v>2.0601590000000001</v>
      </c>
      <c r="F396" s="1" t="s">
        <v>5</v>
      </c>
      <c r="G396" s="1" t="s">
        <v>5</v>
      </c>
      <c r="H396" s="1" t="s">
        <v>788</v>
      </c>
    </row>
    <row r="397" spans="1:8">
      <c r="A397" s="1" t="s">
        <v>794</v>
      </c>
      <c r="B397" s="3">
        <v>98.36</v>
      </c>
      <c r="C397" s="3">
        <v>412.87</v>
      </c>
      <c r="D397" s="3">
        <v>4.1975397000000001</v>
      </c>
      <c r="E397" s="3">
        <v>2.0695440000000001</v>
      </c>
      <c r="F397" s="1" t="s">
        <v>25</v>
      </c>
      <c r="G397" s="1" t="s">
        <v>223</v>
      </c>
      <c r="H397" s="1" t="s">
        <v>795</v>
      </c>
    </row>
    <row r="398" spans="1:8">
      <c r="A398" s="1" t="s">
        <v>421</v>
      </c>
      <c r="B398" s="3">
        <v>54.37</v>
      </c>
      <c r="C398" s="3">
        <v>230.08</v>
      </c>
      <c r="D398" s="3">
        <v>4.2317454000000003</v>
      </c>
      <c r="E398" s="3">
        <v>2.0812528000000001</v>
      </c>
      <c r="F398" s="1" t="s">
        <v>46</v>
      </c>
      <c r="G398" s="1" t="s">
        <v>390</v>
      </c>
      <c r="H398" s="1" t="s">
        <v>422</v>
      </c>
    </row>
    <row r="399" spans="1:8">
      <c r="A399" s="1" t="s">
        <v>779</v>
      </c>
      <c r="B399" s="3">
        <v>34.67</v>
      </c>
      <c r="C399" s="3">
        <v>146.78</v>
      </c>
      <c r="D399" s="3">
        <v>4.2336314000000002</v>
      </c>
      <c r="E399" s="3">
        <v>2.0818957</v>
      </c>
      <c r="F399" s="1" t="s">
        <v>172</v>
      </c>
      <c r="G399" s="1" t="s">
        <v>780</v>
      </c>
      <c r="H399" s="1" t="s">
        <v>781</v>
      </c>
    </row>
    <row r="400" spans="1:8">
      <c r="A400" s="1" t="s">
        <v>684</v>
      </c>
      <c r="B400" s="3">
        <v>148.11000000000001</v>
      </c>
      <c r="C400" s="3">
        <v>627.16999999999996</v>
      </c>
      <c r="D400" s="3">
        <v>4.2344879000000004</v>
      </c>
      <c r="E400" s="3">
        <v>2.0821874999999999</v>
      </c>
      <c r="F400" s="1" t="s">
        <v>19</v>
      </c>
      <c r="G400" s="1" t="s">
        <v>685</v>
      </c>
      <c r="H400" s="1" t="s">
        <v>686</v>
      </c>
    </row>
    <row r="401" spans="1:8">
      <c r="A401" s="1" t="s">
        <v>380</v>
      </c>
      <c r="B401" s="3">
        <v>251.14</v>
      </c>
      <c r="C401" s="3">
        <v>1090.06</v>
      </c>
      <c r="D401" s="3">
        <v>4.3404476000000001</v>
      </c>
      <c r="E401" s="3">
        <v>2.1178438000000002</v>
      </c>
      <c r="F401" s="1" t="s">
        <v>236</v>
      </c>
      <c r="G401" s="1" t="s">
        <v>381</v>
      </c>
      <c r="H401" s="1" t="s">
        <v>382</v>
      </c>
    </row>
    <row r="402" spans="1:8">
      <c r="A402" s="1" t="s">
        <v>1475</v>
      </c>
      <c r="B402" s="3">
        <v>1.1299999999999999</v>
      </c>
      <c r="C402" s="3">
        <v>4.96</v>
      </c>
      <c r="D402" s="3">
        <v>4.3893804999999997</v>
      </c>
      <c r="E402" s="3">
        <v>2.1340173</v>
      </c>
      <c r="F402" s="1" t="s">
        <v>5</v>
      </c>
      <c r="G402" s="1" t="s">
        <v>5</v>
      </c>
      <c r="H402" s="1" t="s">
        <v>1476</v>
      </c>
    </row>
    <row r="403" spans="1:8">
      <c r="A403" s="1" t="s">
        <v>517</v>
      </c>
      <c r="B403" s="3">
        <v>136.88999999999999</v>
      </c>
      <c r="C403" s="3">
        <v>616.91999999999996</v>
      </c>
      <c r="D403" s="3">
        <v>4.5066841999999996</v>
      </c>
      <c r="E403" s="3">
        <v>2.1720663999999998</v>
      </c>
      <c r="F403" s="1" t="s">
        <v>172</v>
      </c>
      <c r="G403" s="1" t="s">
        <v>518</v>
      </c>
      <c r="H403" s="1" t="s">
        <v>519</v>
      </c>
    </row>
    <row r="404" spans="1:8">
      <c r="A404" s="1" t="s">
        <v>732</v>
      </c>
      <c r="B404" s="3">
        <v>456.27</v>
      </c>
      <c r="C404" s="3">
        <v>2063.4299999999998</v>
      </c>
      <c r="D404" s="3">
        <v>4.5223880999999997</v>
      </c>
      <c r="E404" s="3">
        <v>2.1770847999999998</v>
      </c>
      <c r="F404" s="1" t="s">
        <v>192</v>
      </c>
      <c r="G404" s="1" t="s">
        <v>733</v>
      </c>
      <c r="H404" s="1" t="s">
        <v>734</v>
      </c>
    </row>
    <row r="405" spans="1:8">
      <c r="A405" s="1" t="s">
        <v>769</v>
      </c>
      <c r="B405" s="3">
        <v>32.049999999999997</v>
      </c>
      <c r="C405" s="3">
        <v>147.19999999999999</v>
      </c>
      <c r="D405" s="3">
        <v>4.5928237000000003</v>
      </c>
      <c r="E405" s="3">
        <v>2.1993814</v>
      </c>
      <c r="F405" s="1" t="s">
        <v>5</v>
      </c>
      <c r="G405" s="1" t="s">
        <v>5</v>
      </c>
      <c r="H405" s="1" t="s">
        <v>770</v>
      </c>
    </row>
    <row r="406" spans="1:8">
      <c r="A406" s="1" t="s">
        <v>712</v>
      </c>
      <c r="B406" s="3">
        <v>64.900000000000006</v>
      </c>
      <c r="C406" s="3">
        <v>299.58</v>
      </c>
      <c r="D406" s="3">
        <v>4.6160246999999996</v>
      </c>
      <c r="E406" s="3">
        <v>2.2066509000000001</v>
      </c>
      <c r="F406" s="1" t="s">
        <v>46</v>
      </c>
      <c r="G406" s="1" t="s">
        <v>713</v>
      </c>
      <c r="H406" s="1" t="s">
        <v>714</v>
      </c>
    </row>
    <row r="407" spans="1:8">
      <c r="A407" s="1" t="s">
        <v>1477</v>
      </c>
      <c r="B407" s="3">
        <v>772.2</v>
      </c>
      <c r="C407" s="3">
        <v>3590.5</v>
      </c>
      <c r="D407" s="3">
        <v>4.6497020999999998</v>
      </c>
      <c r="E407" s="3">
        <v>2.2171382999999998</v>
      </c>
      <c r="F407" s="1" t="s">
        <v>192</v>
      </c>
      <c r="G407" s="1" t="s">
        <v>1339</v>
      </c>
      <c r="H407" s="1" t="s">
        <v>1478</v>
      </c>
    </row>
    <row r="408" spans="1:8">
      <c r="A408" s="1" t="s">
        <v>863</v>
      </c>
      <c r="B408" s="3">
        <v>8.4</v>
      </c>
      <c r="C408" s="3">
        <v>39.92</v>
      </c>
      <c r="D408" s="3">
        <v>4.7523809999999997</v>
      </c>
      <c r="E408" s="3">
        <v>2.2486505000000001</v>
      </c>
      <c r="F408" s="1" t="s">
        <v>5</v>
      </c>
      <c r="G408" s="1" t="s">
        <v>5</v>
      </c>
      <c r="H408" s="1" t="s">
        <v>864</v>
      </c>
    </row>
    <row r="409" spans="1:8">
      <c r="A409" s="1" t="s">
        <v>836</v>
      </c>
      <c r="B409" s="3">
        <v>24.17</v>
      </c>
      <c r="C409" s="3">
        <v>115.02</v>
      </c>
      <c r="D409" s="3">
        <v>4.7587919000000003</v>
      </c>
      <c r="E409" s="3">
        <v>2.2505953999999999</v>
      </c>
      <c r="F409" s="1" t="s">
        <v>25</v>
      </c>
      <c r="G409" s="1" t="s">
        <v>837</v>
      </c>
      <c r="H409" s="1" t="s">
        <v>838</v>
      </c>
    </row>
    <row r="410" spans="1:8">
      <c r="A410" s="1" t="s">
        <v>1479</v>
      </c>
      <c r="B410" s="3">
        <v>62.3</v>
      </c>
      <c r="C410" s="3">
        <v>298.79000000000002</v>
      </c>
      <c r="D410" s="3">
        <v>4.7959871999999999</v>
      </c>
      <c r="E410" s="3">
        <v>2.2618277999999998</v>
      </c>
      <c r="F410" s="1" t="s">
        <v>196</v>
      </c>
      <c r="G410" s="1" t="s">
        <v>1480</v>
      </c>
      <c r="H410" s="1" t="s">
        <v>1481</v>
      </c>
    </row>
    <row r="411" spans="1:8">
      <c r="A411" s="1" t="s">
        <v>600</v>
      </c>
      <c r="B411" s="3">
        <v>34.67</v>
      </c>
      <c r="C411" s="3">
        <v>166.56</v>
      </c>
      <c r="D411" s="3">
        <v>4.8041533999999997</v>
      </c>
      <c r="E411" s="3">
        <v>2.2642821999999998</v>
      </c>
      <c r="F411" s="1" t="s">
        <v>68</v>
      </c>
      <c r="G411" s="1" t="s">
        <v>601</v>
      </c>
      <c r="H411" s="1" t="s">
        <v>602</v>
      </c>
    </row>
    <row r="412" spans="1:8">
      <c r="A412" s="1" t="s">
        <v>636</v>
      </c>
      <c r="B412" s="3">
        <v>291.8</v>
      </c>
      <c r="C412" s="3">
        <v>1404.2</v>
      </c>
      <c r="D412" s="3">
        <v>4.8122001000000001</v>
      </c>
      <c r="E412" s="3">
        <v>2.2666966</v>
      </c>
      <c r="F412" s="1" t="s">
        <v>115</v>
      </c>
      <c r="G412" s="1" t="s">
        <v>637</v>
      </c>
      <c r="H412" s="1" t="s">
        <v>638</v>
      </c>
    </row>
    <row r="413" spans="1:8">
      <c r="A413" s="1" t="s">
        <v>670</v>
      </c>
      <c r="B413" s="3">
        <v>24.31</v>
      </c>
      <c r="C413" s="3">
        <v>123.64</v>
      </c>
      <c r="D413" s="3">
        <v>5.0859728999999998</v>
      </c>
      <c r="E413" s="3">
        <v>2.3465237999999999</v>
      </c>
      <c r="F413" s="1" t="s">
        <v>68</v>
      </c>
      <c r="G413" s="1" t="s">
        <v>671</v>
      </c>
      <c r="H413" s="1" t="s">
        <v>672</v>
      </c>
    </row>
    <row r="414" spans="1:8">
      <c r="A414" s="1" t="s">
        <v>673</v>
      </c>
      <c r="B414" s="3">
        <v>67.25</v>
      </c>
      <c r="C414" s="3">
        <v>351.3</v>
      </c>
      <c r="D414" s="3">
        <v>5.2237917999999999</v>
      </c>
      <c r="E414" s="3">
        <v>2.3850973999999998</v>
      </c>
      <c r="F414" s="1" t="s">
        <v>19</v>
      </c>
      <c r="G414" s="1" t="s">
        <v>674</v>
      </c>
      <c r="H414" s="1" t="s">
        <v>675</v>
      </c>
    </row>
    <row r="415" spans="1:8">
      <c r="A415" s="1" t="s">
        <v>1482</v>
      </c>
      <c r="B415" s="3">
        <v>0.54</v>
      </c>
      <c r="C415" s="3">
        <v>2.93</v>
      </c>
      <c r="D415" s="3">
        <v>5.4259259000000002</v>
      </c>
      <c r="E415" s="3">
        <v>2.4398694000000001</v>
      </c>
      <c r="F415" s="1" t="s">
        <v>46</v>
      </c>
      <c r="G415" s="1" t="s">
        <v>161</v>
      </c>
      <c r="H415" s="1" t="s">
        <v>1483</v>
      </c>
    </row>
    <row r="416" spans="1:8">
      <c r="A416" s="1" t="s">
        <v>800</v>
      </c>
      <c r="B416" s="3">
        <v>12.46</v>
      </c>
      <c r="C416" s="3">
        <v>68.64</v>
      </c>
      <c r="D416" s="3">
        <v>5.5088283000000002</v>
      </c>
      <c r="E416" s="3">
        <v>2.4617455000000001</v>
      </c>
      <c r="F416" s="1" t="s">
        <v>5</v>
      </c>
      <c r="G416" s="1" t="s">
        <v>5</v>
      </c>
      <c r="H416" s="1" t="s">
        <v>801</v>
      </c>
    </row>
    <row r="417" spans="1:8">
      <c r="A417" s="1" t="s">
        <v>830</v>
      </c>
      <c r="B417" s="3">
        <v>419.82</v>
      </c>
      <c r="C417" s="3">
        <v>2388.73</v>
      </c>
      <c r="D417" s="3">
        <v>5.6898909</v>
      </c>
      <c r="E417" s="3">
        <v>2.5084010000000001</v>
      </c>
      <c r="F417" s="1" t="s">
        <v>196</v>
      </c>
      <c r="G417" s="1" t="s">
        <v>831</v>
      </c>
      <c r="H417" s="1" t="s">
        <v>832</v>
      </c>
    </row>
    <row r="418" spans="1:8">
      <c r="A418" s="1" t="s">
        <v>776</v>
      </c>
      <c r="B418" s="3">
        <v>17.489999999999998</v>
      </c>
      <c r="C418" s="3">
        <v>99.96</v>
      </c>
      <c r="D418" s="3">
        <v>5.7152659000000003</v>
      </c>
      <c r="E418" s="3">
        <v>2.5148206000000002</v>
      </c>
      <c r="F418" s="1" t="s">
        <v>68</v>
      </c>
      <c r="G418" s="1" t="s">
        <v>777</v>
      </c>
      <c r="H418" s="1" t="s">
        <v>778</v>
      </c>
    </row>
    <row r="419" spans="1:8">
      <c r="A419" s="1" t="s">
        <v>827</v>
      </c>
      <c r="B419" s="3">
        <v>14.32</v>
      </c>
      <c r="C419" s="3">
        <v>82.75</v>
      </c>
      <c r="D419" s="3">
        <v>5.7786312999999998</v>
      </c>
      <c r="E419" s="3">
        <v>2.5307278000000002</v>
      </c>
      <c r="F419" s="1" t="s">
        <v>25</v>
      </c>
      <c r="G419" s="1" t="s">
        <v>828</v>
      </c>
      <c r="H419" s="1" t="s">
        <v>829</v>
      </c>
    </row>
    <row r="420" spans="1:8">
      <c r="A420" s="1" t="s">
        <v>843</v>
      </c>
      <c r="B420" s="3">
        <v>124.46</v>
      </c>
      <c r="C420" s="3">
        <v>803.06</v>
      </c>
      <c r="D420" s="3">
        <v>6.4523542000000003</v>
      </c>
      <c r="E420" s="3">
        <v>2.6898255999999998</v>
      </c>
      <c r="F420" s="1" t="s">
        <v>236</v>
      </c>
      <c r="G420" s="1" t="s">
        <v>844</v>
      </c>
      <c r="H420" s="1" t="s">
        <v>845</v>
      </c>
    </row>
    <row r="421" spans="1:8">
      <c r="A421" s="1" t="s">
        <v>706</v>
      </c>
      <c r="B421" s="3">
        <v>10.11</v>
      </c>
      <c r="C421" s="3">
        <v>66.14</v>
      </c>
      <c r="D421" s="3">
        <v>6.5420375999999996</v>
      </c>
      <c r="E421" s="3">
        <v>2.70974</v>
      </c>
      <c r="F421" s="1" t="s">
        <v>5</v>
      </c>
      <c r="G421" s="1" t="s">
        <v>5</v>
      </c>
      <c r="H421" s="1" t="s">
        <v>707</v>
      </c>
    </row>
    <row r="422" spans="1:8">
      <c r="A422" s="1" t="s">
        <v>811</v>
      </c>
      <c r="B422" s="3">
        <v>32.549999999999997</v>
      </c>
      <c r="C422" s="3">
        <v>219.99</v>
      </c>
      <c r="D422" s="3">
        <v>6.7585252999999996</v>
      </c>
      <c r="E422" s="3">
        <v>2.7567084999999998</v>
      </c>
      <c r="F422" s="1" t="s">
        <v>46</v>
      </c>
      <c r="G422" s="1" t="s">
        <v>812</v>
      </c>
      <c r="H422" s="1" t="s">
        <v>813</v>
      </c>
    </row>
    <row r="423" spans="1:8">
      <c r="A423" s="1" t="s">
        <v>853</v>
      </c>
      <c r="B423" s="3">
        <v>510.03</v>
      </c>
      <c r="C423" s="3">
        <v>3483.58</v>
      </c>
      <c r="D423" s="3">
        <v>6.8301471999999999</v>
      </c>
      <c r="E423" s="3">
        <v>2.7719166999999998</v>
      </c>
      <c r="F423" s="1" t="s">
        <v>236</v>
      </c>
      <c r="G423" s="1" t="s">
        <v>854</v>
      </c>
      <c r="H423" s="1" t="s">
        <v>855</v>
      </c>
    </row>
    <row r="424" spans="1:8">
      <c r="A424" s="1" t="s">
        <v>1484</v>
      </c>
      <c r="B424" s="3">
        <v>0.18</v>
      </c>
      <c r="C424" s="3">
        <v>1.34</v>
      </c>
      <c r="D424" s="3">
        <v>7.4444444000000001</v>
      </c>
      <c r="E424" s="3">
        <v>2.8961641999999999</v>
      </c>
      <c r="F424" s="1" t="s">
        <v>8</v>
      </c>
      <c r="G424" s="1" t="s">
        <v>180</v>
      </c>
      <c r="H424" s="1" t="s">
        <v>1485</v>
      </c>
    </row>
    <row r="425" spans="1:8">
      <c r="A425" s="1" t="s">
        <v>1486</v>
      </c>
      <c r="B425" s="3">
        <v>3.08</v>
      </c>
      <c r="C425" s="3">
        <v>23.14</v>
      </c>
      <c r="D425" s="3">
        <v>7.5129869999999999</v>
      </c>
      <c r="E425" s="3">
        <v>2.9093865999999999</v>
      </c>
      <c r="F425" s="1" t="s">
        <v>5</v>
      </c>
      <c r="G425" s="1" t="s">
        <v>5</v>
      </c>
      <c r="H425" s="1" t="s">
        <v>1487</v>
      </c>
    </row>
    <row r="426" spans="1:8">
      <c r="A426" s="1" t="s">
        <v>821</v>
      </c>
      <c r="B426" s="3">
        <v>26.84</v>
      </c>
      <c r="C426" s="3">
        <v>202.94</v>
      </c>
      <c r="D426" s="3">
        <v>7.5611027999999996</v>
      </c>
      <c r="E426" s="3">
        <v>2.9185967000000002</v>
      </c>
      <c r="F426" s="1" t="s">
        <v>5</v>
      </c>
      <c r="G426" s="1" t="s">
        <v>5</v>
      </c>
      <c r="H426" s="1" t="s">
        <v>822</v>
      </c>
    </row>
    <row r="427" spans="1:8">
      <c r="A427" s="1" t="s">
        <v>808</v>
      </c>
      <c r="B427" s="3">
        <v>73.790000000000006</v>
      </c>
      <c r="C427" s="3">
        <v>563.1</v>
      </c>
      <c r="D427" s="3">
        <v>7.6311153000000003</v>
      </c>
      <c r="E427" s="3">
        <v>2.9318938999999999</v>
      </c>
      <c r="F427" s="1" t="s">
        <v>25</v>
      </c>
      <c r="G427" s="1" t="s">
        <v>809</v>
      </c>
      <c r="H427" s="1" t="s">
        <v>810</v>
      </c>
    </row>
    <row r="428" spans="1:8">
      <c r="A428" s="1" t="s">
        <v>816</v>
      </c>
      <c r="B428" s="3">
        <v>10.63</v>
      </c>
      <c r="C428" s="3">
        <v>83.68</v>
      </c>
      <c r="D428" s="3">
        <v>7.8720602</v>
      </c>
      <c r="E428" s="3">
        <v>2.9767413</v>
      </c>
      <c r="F428" s="1" t="s">
        <v>68</v>
      </c>
      <c r="G428" s="1" t="s">
        <v>817</v>
      </c>
      <c r="H428" s="1" t="s">
        <v>818</v>
      </c>
    </row>
    <row r="429" spans="1:8">
      <c r="A429" s="1" t="s">
        <v>879</v>
      </c>
      <c r="B429" s="3">
        <v>181.33</v>
      </c>
      <c r="C429" s="3">
        <v>1457.97</v>
      </c>
      <c r="D429" s="3">
        <v>8.0404234999999993</v>
      </c>
      <c r="E429" s="3">
        <v>3.0072714999999999</v>
      </c>
      <c r="F429" s="1" t="s">
        <v>172</v>
      </c>
      <c r="G429" s="1" t="s">
        <v>880</v>
      </c>
      <c r="H429" s="1" t="s">
        <v>881</v>
      </c>
    </row>
    <row r="430" spans="1:8">
      <c r="A430" s="1" t="s">
        <v>771</v>
      </c>
      <c r="B430" s="3">
        <v>726.61</v>
      </c>
      <c r="C430" s="3">
        <v>5888.65</v>
      </c>
      <c r="D430" s="3">
        <v>8.1042787999999994</v>
      </c>
      <c r="E430" s="3">
        <v>3.0186837999999998</v>
      </c>
      <c r="F430" s="1" t="s">
        <v>5</v>
      </c>
      <c r="G430" s="1" t="s">
        <v>5</v>
      </c>
      <c r="H430" s="1" t="s">
        <v>772</v>
      </c>
    </row>
    <row r="431" spans="1:8">
      <c r="A431" s="1" t="s">
        <v>760</v>
      </c>
      <c r="B431" s="3">
        <v>75</v>
      </c>
      <c r="C431" s="3">
        <v>710.9</v>
      </c>
      <c r="D431" s="3">
        <v>9.4786666999999998</v>
      </c>
      <c r="E431" s="3">
        <v>3.2446841000000002</v>
      </c>
      <c r="F431" s="1" t="s">
        <v>8</v>
      </c>
      <c r="G431" s="1" t="s">
        <v>490</v>
      </c>
      <c r="H431" s="1" t="s">
        <v>761</v>
      </c>
    </row>
    <row r="432" spans="1:8">
      <c r="A432" s="1" t="s">
        <v>850</v>
      </c>
      <c r="B432" s="3">
        <v>8.44</v>
      </c>
      <c r="C432" s="3">
        <v>94.95</v>
      </c>
      <c r="D432" s="3">
        <v>11.25</v>
      </c>
      <c r="E432" s="3">
        <v>3.4918531000000002</v>
      </c>
      <c r="F432" s="1" t="s">
        <v>25</v>
      </c>
      <c r="G432" s="1" t="s">
        <v>851</v>
      </c>
      <c r="H432" s="1" t="s">
        <v>852</v>
      </c>
    </row>
    <row r="433" spans="1:8">
      <c r="A433" s="1" t="s">
        <v>890</v>
      </c>
      <c r="B433" s="3">
        <v>25.86</v>
      </c>
      <c r="C433" s="3">
        <v>413.56</v>
      </c>
      <c r="D433" s="3">
        <v>15.992266000000001</v>
      </c>
      <c r="E433" s="3">
        <v>3.9993025000000002</v>
      </c>
      <c r="F433" s="1" t="s">
        <v>5</v>
      </c>
      <c r="G433" s="1" t="s">
        <v>5</v>
      </c>
      <c r="H433" s="1" t="s">
        <v>891</v>
      </c>
    </row>
    <row r="434" spans="1:8">
      <c r="A434" s="1" t="s">
        <v>858</v>
      </c>
      <c r="B434" s="3">
        <v>391.5</v>
      </c>
      <c r="C434" s="3">
        <v>6678.3</v>
      </c>
      <c r="D434" s="3">
        <v>17.058237999999999</v>
      </c>
      <c r="E434" s="3">
        <v>4.0923967000000001</v>
      </c>
      <c r="F434" s="1" t="s">
        <v>236</v>
      </c>
      <c r="G434" s="1" t="s">
        <v>859</v>
      </c>
      <c r="H434" s="1" t="s">
        <v>860</v>
      </c>
    </row>
    <row r="435" spans="1:8">
      <c r="A435" s="1" t="s">
        <v>892</v>
      </c>
      <c r="B435" s="3">
        <v>171.07</v>
      </c>
      <c r="C435" s="3">
        <v>4264.53</v>
      </c>
      <c r="D435" s="3">
        <v>24.928567000000001</v>
      </c>
      <c r="E435" s="3">
        <v>4.6397281000000001</v>
      </c>
      <c r="F435" s="1" t="s">
        <v>5</v>
      </c>
      <c r="G435" s="1" t="s">
        <v>5</v>
      </c>
      <c r="H435" s="1" t="s">
        <v>893</v>
      </c>
    </row>
    <row r="436" spans="1:8" s="6" customFormat="1">
      <c r="A436" s="4" t="s">
        <v>894</v>
      </c>
      <c r="B436" s="5">
        <v>105.21</v>
      </c>
      <c r="C436" s="5">
        <v>2876.94</v>
      </c>
      <c r="D436" s="5">
        <v>27.344739000000001</v>
      </c>
      <c r="E436" s="5">
        <v>4.7731914</v>
      </c>
      <c r="F436" s="4" t="s">
        <v>172</v>
      </c>
      <c r="G436" s="4" t="s">
        <v>895</v>
      </c>
      <c r="H436" s="4" t="s">
        <v>896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F72"/>
  <sheetViews>
    <sheetView workbookViewId="0"/>
  </sheetViews>
  <sheetFormatPr defaultRowHeight="13.5"/>
  <cols>
    <col min="1" max="1" width="13" style="8" customWidth="1"/>
    <col min="2" max="16384" width="9" style="8"/>
  </cols>
  <sheetData>
    <row r="1" spans="1:4" ht="14.25" thickBot="1">
      <c r="A1" s="8" t="s">
        <v>1491</v>
      </c>
    </row>
    <row r="2" spans="1:4">
      <c r="A2" s="7" t="s">
        <v>0</v>
      </c>
      <c r="B2" s="7" t="s">
        <v>1</v>
      </c>
      <c r="C2" s="7" t="s">
        <v>2</v>
      </c>
      <c r="D2" s="7" t="s">
        <v>3</v>
      </c>
    </row>
    <row r="3" spans="1:4">
      <c r="A3" s="9" t="s">
        <v>4</v>
      </c>
      <c r="B3" s="9" t="s">
        <v>5</v>
      </c>
      <c r="C3" s="9" t="s">
        <v>5</v>
      </c>
      <c r="D3" s="9" t="s">
        <v>6</v>
      </c>
    </row>
    <row r="4" spans="1:4">
      <c r="A4" s="9" t="s">
        <v>7</v>
      </c>
      <c r="B4" s="9" t="s">
        <v>8</v>
      </c>
      <c r="C4" s="9" t="s">
        <v>9</v>
      </c>
      <c r="D4" s="9" t="s">
        <v>10</v>
      </c>
    </row>
    <row r="5" spans="1:4">
      <c r="A5" s="9" t="s">
        <v>11</v>
      </c>
      <c r="B5" s="9" t="s">
        <v>12</v>
      </c>
      <c r="C5" s="9" t="s">
        <v>13</v>
      </c>
      <c r="D5" s="9" t="s">
        <v>14</v>
      </c>
    </row>
    <row r="6" spans="1:4">
      <c r="A6" s="9" t="s">
        <v>15</v>
      </c>
      <c r="B6" s="9" t="s">
        <v>12</v>
      </c>
      <c r="C6" s="9" t="s">
        <v>16</v>
      </c>
      <c r="D6" s="9" t="s">
        <v>17</v>
      </c>
    </row>
    <row r="7" spans="1:4">
      <c r="A7" s="9" t="s">
        <v>18</v>
      </c>
      <c r="B7" s="9" t="s">
        <v>19</v>
      </c>
      <c r="C7" s="9" t="s">
        <v>20</v>
      </c>
      <c r="D7" s="9" t="s">
        <v>21</v>
      </c>
    </row>
    <row r="8" spans="1:4">
      <c r="A8" s="9" t="s">
        <v>22</v>
      </c>
      <c r="B8" s="9" t="s">
        <v>5</v>
      </c>
      <c r="C8" s="9" t="s">
        <v>5</v>
      </c>
      <c r="D8" s="9" t="s">
        <v>23</v>
      </c>
    </row>
    <row r="9" spans="1:4">
      <c r="A9" s="9" t="s">
        <v>28</v>
      </c>
      <c r="B9" s="9" t="s">
        <v>5</v>
      </c>
      <c r="C9" s="9" t="s">
        <v>5</v>
      </c>
      <c r="D9" s="9" t="s">
        <v>29</v>
      </c>
    </row>
    <row r="10" spans="1:4">
      <c r="A10" s="9" t="s">
        <v>30</v>
      </c>
      <c r="B10" s="9" t="s">
        <v>12</v>
      </c>
      <c r="C10" s="9" t="s">
        <v>31</v>
      </c>
      <c r="D10" s="9" t="s">
        <v>32</v>
      </c>
    </row>
    <row r="11" spans="1:4">
      <c r="A11" s="9" t="s">
        <v>33</v>
      </c>
      <c r="B11" s="9" t="s">
        <v>5</v>
      </c>
      <c r="C11" s="9" t="s">
        <v>5</v>
      </c>
      <c r="D11" s="9" t="s">
        <v>34</v>
      </c>
    </row>
    <row r="12" spans="1:4">
      <c r="A12" s="9" t="s">
        <v>35</v>
      </c>
      <c r="B12" s="9" t="s">
        <v>8</v>
      </c>
      <c r="C12" s="9" t="s">
        <v>36</v>
      </c>
      <c r="D12" s="9" t="s">
        <v>37</v>
      </c>
    </row>
    <row r="13" spans="1:4">
      <c r="A13" s="9" t="s">
        <v>38</v>
      </c>
      <c r="B13" s="9" t="s">
        <v>12</v>
      </c>
      <c r="C13" s="9" t="s">
        <v>39</v>
      </c>
      <c r="D13" s="9" t="s">
        <v>40</v>
      </c>
    </row>
    <row r="14" spans="1:4">
      <c r="A14" s="9" t="s">
        <v>41</v>
      </c>
      <c r="B14" s="9" t="s">
        <v>8</v>
      </c>
      <c r="C14" s="9" t="s">
        <v>36</v>
      </c>
      <c r="D14" s="9" t="s">
        <v>42</v>
      </c>
    </row>
    <row r="15" spans="1:4">
      <c r="A15" s="9" t="s">
        <v>45</v>
      </c>
      <c r="B15" s="9" t="s">
        <v>46</v>
      </c>
      <c r="C15" s="9" t="s">
        <v>47</v>
      </c>
      <c r="D15" s="9" t="s">
        <v>48</v>
      </c>
    </row>
    <row r="16" spans="1:4">
      <c r="A16" s="9" t="s">
        <v>49</v>
      </c>
      <c r="B16" s="9" t="s">
        <v>19</v>
      </c>
      <c r="C16" s="9" t="s">
        <v>50</v>
      </c>
      <c r="D16" s="9" t="s">
        <v>51</v>
      </c>
    </row>
    <row r="17" spans="1:4">
      <c r="A17" s="9" t="s">
        <v>52</v>
      </c>
      <c r="B17" s="9" t="s">
        <v>53</v>
      </c>
      <c r="C17" s="9" t="s">
        <v>54</v>
      </c>
      <c r="D17" s="9" t="s">
        <v>55</v>
      </c>
    </row>
    <row r="18" spans="1:4">
      <c r="A18" s="9" t="s">
        <v>56</v>
      </c>
      <c r="B18" s="9" t="s">
        <v>8</v>
      </c>
      <c r="C18" s="9" t="s">
        <v>57</v>
      </c>
      <c r="D18" s="9" t="s">
        <v>58</v>
      </c>
    </row>
    <row r="19" spans="1:4">
      <c r="A19" s="9" t="s">
        <v>59</v>
      </c>
      <c r="B19" s="9" t="s">
        <v>8</v>
      </c>
      <c r="C19" s="9" t="s">
        <v>60</v>
      </c>
      <c r="D19" s="9" t="s">
        <v>61</v>
      </c>
    </row>
    <row r="20" spans="1:4">
      <c r="A20" s="9" t="s">
        <v>62</v>
      </c>
      <c r="B20" s="9" t="s">
        <v>5</v>
      </c>
      <c r="C20" s="9" t="s">
        <v>5</v>
      </c>
      <c r="D20" s="9" t="s">
        <v>63</v>
      </c>
    </row>
    <row r="21" spans="1:4">
      <c r="A21" s="9" t="s">
        <v>64</v>
      </c>
      <c r="B21" s="9" t="s">
        <v>8</v>
      </c>
      <c r="C21" s="9" t="s">
        <v>65</v>
      </c>
      <c r="D21" s="9" t="s">
        <v>66</v>
      </c>
    </row>
    <row r="22" spans="1:4">
      <c r="A22" s="9" t="s">
        <v>71</v>
      </c>
      <c r="B22" s="9" t="s">
        <v>12</v>
      </c>
      <c r="C22" s="9" t="s">
        <v>72</v>
      </c>
      <c r="D22" s="9" t="s">
        <v>73</v>
      </c>
    </row>
    <row r="23" spans="1:4">
      <c r="A23" s="9" t="s">
        <v>74</v>
      </c>
      <c r="B23" s="9" t="s">
        <v>75</v>
      </c>
      <c r="C23" s="9" t="s">
        <v>76</v>
      </c>
      <c r="D23" s="9" t="s">
        <v>77</v>
      </c>
    </row>
    <row r="24" spans="1:4">
      <c r="A24" s="9" t="s">
        <v>78</v>
      </c>
      <c r="B24" s="9" t="s">
        <v>12</v>
      </c>
      <c r="C24" s="9" t="s">
        <v>79</v>
      </c>
      <c r="D24" s="9" t="s">
        <v>80</v>
      </c>
    </row>
    <row r="25" spans="1:4">
      <c r="A25" s="9" t="s">
        <v>81</v>
      </c>
      <c r="B25" s="9" t="s">
        <v>5</v>
      </c>
      <c r="C25" s="9" t="s">
        <v>5</v>
      </c>
      <c r="D25" s="9" t="s">
        <v>82</v>
      </c>
    </row>
    <row r="26" spans="1:4">
      <c r="A26" s="9" t="s">
        <v>83</v>
      </c>
      <c r="B26" s="9" t="s">
        <v>8</v>
      </c>
      <c r="C26" s="9" t="s">
        <v>84</v>
      </c>
      <c r="D26" s="9" t="s">
        <v>85</v>
      </c>
    </row>
    <row r="27" spans="1:4">
      <c r="A27" s="9" t="s">
        <v>86</v>
      </c>
      <c r="B27" s="9" t="s">
        <v>46</v>
      </c>
      <c r="C27" s="9" t="s">
        <v>87</v>
      </c>
      <c r="D27" s="9" t="s">
        <v>88</v>
      </c>
    </row>
    <row r="28" spans="1:4">
      <c r="A28" s="9" t="s">
        <v>92</v>
      </c>
      <c r="B28" s="9" t="s">
        <v>25</v>
      </c>
      <c r="C28" s="9" t="s">
        <v>93</v>
      </c>
      <c r="D28" s="9" t="s">
        <v>94</v>
      </c>
    </row>
    <row r="29" spans="1:4">
      <c r="A29" s="9" t="s">
        <v>95</v>
      </c>
      <c r="B29" s="9" t="s">
        <v>46</v>
      </c>
      <c r="C29" s="9" t="s">
        <v>96</v>
      </c>
      <c r="D29" s="9" t="s">
        <v>97</v>
      </c>
    </row>
    <row r="30" spans="1:4">
      <c r="A30" s="9" t="s">
        <v>105</v>
      </c>
      <c r="B30" s="9" t="s">
        <v>106</v>
      </c>
      <c r="C30" s="9" t="s">
        <v>107</v>
      </c>
      <c r="D30" s="9" t="s">
        <v>108</v>
      </c>
    </row>
    <row r="31" spans="1:4">
      <c r="A31" s="9" t="s">
        <v>109</v>
      </c>
      <c r="B31" s="9" t="s">
        <v>46</v>
      </c>
      <c r="C31" s="9" t="s">
        <v>87</v>
      </c>
      <c r="D31" s="9" t="s">
        <v>110</v>
      </c>
    </row>
    <row r="32" spans="1:4">
      <c r="A32" s="9" t="s">
        <v>111</v>
      </c>
      <c r="B32" s="9" t="s">
        <v>8</v>
      </c>
      <c r="C32" s="9" t="s">
        <v>112</v>
      </c>
      <c r="D32" s="9" t="s">
        <v>113</v>
      </c>
    </row>
    <row r="33" spans="1:6">
      <c r="A33" s="9" t="s">
        <v>114</v>
      </c>
      <c r="B33" s="9" t="s">
        <v>115</v>
      </c>
      <c r="C33" s="9" t="s">
        <v>116</v>
      </c>
      <c r="D33" s="9" t="s">
        <v>117</v>
      </c>
    </row>
    <row r="34" spans="1:6">
      <c r="A34" s="9" t="s">
        <v>118</v>
      </c>
      <c r="B34" s="9" t="s">
        <v>53</v>
      </c>
      <c r="C34" s="9" t="s">
        <v>119</v>
      </c>
      <c r="D34" s="9" t="s">
        <v>120</v>
      </c>
    </row>
    <row r="35" spans="1:6">
      <c r="A35" s="9" t="s">
        <v>121</v>
      </c>
      <c r="B35" s="9" t="s">
        <v>5</v>
      </c>
      <c r="C35" s="9" t="s">
        <v>5</v>
      </c>
      <c r="D35" s="9" t="s">
        <v>122</v>
      </c>
    </row>
    <row r="36" spans="1:6">
      <c r="A36" s="9" t="s">
        <v>123</v>
      </c>
      <c r="B36" s="9" t="s">
        <v>5</v>
      </c>
      <c r="C36" s="9" t="s">
        <v>5</v>
      </c>
      <c r="D36" s="9" t="s">
        <v>124</v>
      </c>
    </row>
    <row r="37" spans="1:6">
      <c r="A37" s="9" t="s">
        <v>125</v>
      </c>
      <c r="B37" s="9" t="s">
        <v>8</v>
      </c>
      <c r="C37" s="9" t="s">
        <v>36</v>
      </c>
      <c r="D37" s="9" t="s">
        <v>126</v>
      </c>
    </row>
    <row r="38" spans="1:6">
      <c r="A38" s="9" t="s">
        <v>127</v>
      </c>
      <c r="B38" s="9" t="s">
        <v>46</v>
      </c>
      <c r="C38" s="9" t="s">
        <v>128</v>
      </c>
      <c r="D38" s="9" t="s">
        <v>129</v>
      </c>
    </row>
    <row r="39" spans="1:6">
      <c r="A39" s="9" t="s">
        <v>130</v>
      </c>
      <c r="B39" s="9" t="s">
        <v>5</v>
      </c>
      <c r="C39" s="9" t="s">
        <v>5</v>
      </c>
      <c r="D39" s="9" t="s">
        <v>131</v>
      </c>
    </row>
    <row r="40" spans="1:6">
      <c r="A40" s="9" t="s">
        <v>132</v>
      </c>
      <c r="B40" s="9" t="s">
        <v>19</v>
      </c>
      <c r="C40" s="9" t="s">
        <v>133</v>
      </c>
      <c r="D40" s="9" t="s">
        <v>134</v>
      </c>
    </row>
    <row r="41" spans="1:6">
      <c r="A41" s="9" t="s">
        <v>135</v>
      </c>
      <c r="B41" s="9" t="s">
        <v>19</v>
      </c>
      <c r="C41" s="9" t="s">
        <v>136</v>
      </c>
      <c r="D41" s="9" t="s">
        <v>137</v>
      </c>
    </row>
    <row r="42" spans="1:6">
      <c r="A42" s="9" t="s">
        <v>138</v>
      </c>
      <c r="B42" s="9" t="s">
        <v>139</v>
      </c>
      <c r="C42" s="9" t="s">
        <v>140</v>
      </c>
      <c r="D42" s="9" t="s">
        <v>141</v>
      </c>
    </row>
    <row r="43" spans="1:6">
      <c r="A43" s="9" t="s">
        <v>144</v>
      </c>
      <c r="B43" s="9" t="s">
        <v>68</v>
      </c>
      <c r="C43" s="9" t="s">
        <v>145</v>
      </c>
      <c r="D43" s="9" t="s">
        <v>146</v>
      </c>
    </row>
    <row r="44" spans="1:6">
      <c r="A44" s="9" t="s">
        <v>147</v>
      </c>
      <c r="B44" s="9" t="s">
        <v>53</v>
      </c>
      <c r="C44" s="9" t="s">
        <v>148</v>
      </c>
      <c r="D44" s="9" t="s">
        <v>149</v>
      </c>
    </row>
    <row r="45" spans="1:6">
      <c r="A45" s="9" t="s">
        <v>152</v>
      </c>
      <c r="E45" s="9" t="s">
        <v>425</v>
      </c>
      <c r="F45" s="9" t="s">
        <v>687</v>
      </c>
    </row>
    <row r="46" spans="1:6">
      <c r="A46" s="9" t="s">
        <v>158</v>
      </c>
      <c r="B46" s="9" t="s">
        <v>5</v>
      </c>
      <c r="C46" s="9" t="s">
        <v>5</v>
      </c>
      <c r="D46" s="9" t="s">
        <v>159</v>
      </c>
    </row>
    <row r="47" spans="1:6">
      <c r="A47" s="9" t="s">
        <v>160</v>
      </c>
      <c r="B47" s="9" t="s">
        <v>46</v>
      </c>
      <c r="C47" s="9" t="s">
        <v>161</v>
      </c>
      <c r="D47" s="9" t="s">
        <v>162</v>
      </c>
    </row>
    <row r="48" spans="1:6">
      <c r="A48" s="9" t="s">
        <v>163</v>
      </c>
      <c r="B48" s="9" t="s">
        <v>5</v>
      </c>
      <c r="C48" s="9" t="s">
        <v>5</v>
      </c>
      <c r="D48" s="9" t="s">
        <v>164</v>
      </c>
    </row>
    <row r="49" spans="1:4">
      <c r="A49" s="9" t="s">
        <v>168</v>
      </c>
      <c r="B49" s="9" t="s">
        <v>19</v>
      </c>
      <c r="C49" s="9" t="s">
        <v>169</v>
      </c>
      <c r="D49" s="9" t="s">
        <v>170</v>
      </c>
    </row>
    <row r="50" spans="1:4">
      <c r="A50" s="9" t="s">
        <v>171</v>
      </c>
      <c r="B50" s="9" t="s">
        <v>172</v>
      </c>
      <c r="C50" s="9" t="s">
        <v>173</v>
      </c>
      <c r="D50" s="9" t="s">
        <v>174</v>
      </c>
    </row>
    <row r="51" spans="1:4">
      <c r="A51" s="9" t="s">
        <v>175</v>
      </c>
      <c r="B51" s="9" t="s">
        <v>176</v>
      </c>
      <c r="C51" s="9" t="s">
        <v>177</v>
      </c>
      <c r="D51" s="9" t="s">
        <v>178</v>
      </c>
    </row>
    <row r="52" spans="1:4">
      <c r="A52" s="9" t="s">
        <v>179</v>
      </c>
      <c r="B52" s="9" t="s">
        <v>8</v>
      </c>
      <c r="C52" s="9" t="s">
        <v>180</v>
      </c>
      <c r="D52" s="9" t="s">
        <v>181</v>
      </c>
    </row>
    <row r="53" spans="1:4">
      <c r="A53" s="9" t="s">
        <v>188</v>
      </c>
      <c r="B53" s="9" t="s">
        <v>176</v>
      </c>
      <c r="C53" s="9" t="s">
        <v>189</v>
      </c>
      <c r="D53" s="9" t="s">
        <v>190</v>
      </c>
    </row>
    <row r="54" spans="1:4">
      <c r="A54" s="9" t="s">
        <v>202</v>
      </c>
      <c r="B54" s="9" t="s">
        <v>19</v>
      </c>
      <c r="C54" s="9" t="s">
        <v>50</v>
      </c>
      <c r="D54" s="9" t="s">
        <v>203</v>
      </c>
    </row>
    <row r="55" spans="1:4">
      <c r="A55" s="9" t="s">
        <v>207</v>
      </c>
      <c r="B55" s="9" t="s">
        <v>99</v>
      </c>
      <c r="C55" s="9" t="s">
        <v>208</v>
      </c>
      <c r="D55" s="9" t="s">
        <v>209</v>
      </c>
    </row>
    <row r="56" spans="1:4">
      <c r="A56" s="9" t="s">
        <v>210</v>
      </c>
      <c r="B56" s="9" t="s">
        <v>12</v>
      </c>
      <c r="C56" s="9" t="s">
        <v>211</v>
      </c>
      <c r="D56" s="9" t="s">
        <v>212</v>
      </c>
    </row>
    <row r="57" spans="1:4">
      <c r="A57" s="9" t="s">
        <v>213</v>
      </c>
      <c r="B57" s="9" t="s">
        <v>12</v>
      </c>
      <c r="C57" s="9" t="s">
        <v>214</v>
      </c>
      <c r="D57" s="9" t="s">
        <v>215</v>
      </c>
    </row>
    <row r="58" spans="1:4">
      <c r="A58" s="9" t="s">
        <v>222</v>
      </c>
      <c r="B58" s="9" t="s">
        <v>25</v>
      </c>
      <c r="C58" s="9" t="s">
        <v>223</v>
      </c>
      <c r="D58" s="9" t="s">
        <v>224</v>
      </c>
    </row>
    <row r="59" spans="1:4">
      <c r="A59" s="9" t="s">
        <v>235</v>
      </c>
      <c r="B59" s="9" t="s">
        <v>236</v>
      </c>
      <c r="C59" s="9" t="s">
        <v>237</v>
      </c>
      <c r="D59" s="9" t="s">
        <v>238</v>
      </c>
    </row>
    <row r="60" spans="1:4">
      <c r="A60" s="9" t="s">
        <v>239</v>
      </c>
      <c r="B60" s="9" t="s">
        <v>53</v>
      </c>
      <c r="C60" s="9" t="s">
        <v>240</v>
      </c>
      <c r="D60" s="9" t="s">
        <v>241</v>
      </c>
    </row>
    <row r="61" spans="1:4">
      <c r="A61" s="9" t="s">
        <v>242</v>
      </c>
      <c r="B61" s="9" t="s">
        <v>12</v>
      </c>
      <c r="C61" s="9" t="s">
        <v>243</v>
      </c>
      <c r="D61" s="9" t="s">
        <v>244</v>
      </c>
    </row>
    <row r="62" spans="1:4">
      <c r="A62" s="9" t="s">
        <v>248</v>
      </c>
      <c r="B62" s="9" t="s">
        <v>139</v>
      </c>
      <c r="C62" s="9" t="s">
        <v>249</v>
      </c>
      <c r="D62" s="9" t="s">
        <v>250</v>
      </c>
    </row>
    <row r="63" spans="1:4">
      <c r="A63" s="9" t="s">
        <v>251</v>
      </c>
      <c r="B63" s="9" t="s">
        <v>196</v>
      </c>
      <c r="C63" s="9" t="s">
        <v>252</v>
      </c>
      <c r="D63" s="9" t="s">
        <v>253</v>
      </c>
    </row>
    <row r="64" spans="1:4">
      <c r="A64" s="9" t="s">
        <v>254</v>
      </c>
      <c r="B64" s="9" t="s">
        <v>25</v>
      </c>
      <c r="C64" s="9" t="s">
        <v>255</v>
      </c>
      <c r="D64" s="9" t="s">
        <v>256</v>
      </c>
    </row>
    <row r="65" spans="1:4">
      <c r="A65" s="9" t="s">
        <v>263</v>
      </c>
      <c r="B65" s="9" t="s">
        <v>5</v>
      </c>
      <c r="C65" s="9" t="s">
        <v>5</v>
      </c>
      <c r="D65" s="9" t="s">
        <v>264</v>
      </c>
    </row>
    <row r="66" spans="1:4">
      <c r="A66" s="9" t="s">
        <v>265</v>
      </c>
      <c r="B66" s="9" t="s">
        <v>53</v>
      </c>
      <c r="C66" s="9" t="s">
        <v>240</v>
      </c>
      <c r="D66" s="9" t="s">
        <v>266</v>
      </c>
    </row>
    <row r="67" spans="1:4">
      <c r="A67" s="9" t="s">
        <v>272</v>
      </c>
      <c r="B67" s="9" t="s">
        <v>5</v>
      </c>
      <c r="C67" s="9" t="s">
        <v>5</v>
      </c>
      <c r="D67" s="9" t="s">
        <v>273</v>
      </c>
    </row>
    <row r="68" spans="1:4">
      <c r="A68" s="9" t="s">
        <v>276</v>
      </c>
      <c r="B68" s="9" t="s">
        <v>12</v>
      </c>
      <c r="C68" s="9" t="s">
        <v>277</v>
      </c>
      <c r="D68" s="9" t="s">
        <v>278</v>
      </c>
    </row>
    <row r="69" spans="1:4">
      <c r="A69" s="9" t="s">
        <v>279</v>
      </c>
      <c r="B69" s="9" t="s">
        <v>5</v>
      </c>
      <c r="C69" s="9" t="s">
        <v>5</v>
      </c>
      <c r="D69" s="9" t="s">
        <v>280</v>
      </c>
    </row>
    <row r="70" spans="1:4">
      <c r="A70" s="9" t="s">
        <v>283</v>
      </c>
      <c r="B70" s="9" t="s">
        <v>192</v>
      </c>
      <c r="C70" s="9" t="s">
        <v>284</v>
      </c>
      <c r="D70" s="9" t="s">
        <v>285</v>
      </c>
    </row>
    <row r="71" spans="1:4">
      <c r="A71" s="9" t="s">
        <v>286</v>
      </c>
      <c r="B71" s="9" t="s">
        <v>8</v>
      </c>
      <c r="C71" s="9" t="s">
        <v>287</v>
      </c>
      <c r="D71" s="9" t="s">
        <v>288</v>
      </c>
    </row>
    <row r="72" spans="1:4">
      <c r="A72" s="9" t="s">
        <v>289</v>
      </c>
      <c r="B72" s="9" t="s">
        <v>5</v>
      </c>
      <c r="C72" s="9" t="s">
        <v>5</v>
      </c>
      <c r="D72" s="9" t="s">
        <v>290</v>
      </c>
    </row>
  </sheetData>
  <phoneticPr fontId="1" type="noConversion"/>
  <conditionalFormatting sqref="E45:F45">
    <cfRule type="duplicateValues" dxfId="1" priority="1"/>
  </conditionalFormatting>
  <conditionalFormatting sqref="A45">
    <cfRule type="duplicateValues" dxfId="0" priority="3"/>
  </conditionalFormatting>
  <pageMargins left="0.7" right="0.7" top="0.75" bottom="0.75" header="0.3" footer="0.3"/>
  <pageSetup paperSize="9" orientation="portrait" horizontalDpi="200" verticalDpi="200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D126"/>
  <sheetViews>
    <sheetView tabSelected="1" workbookViewId="0">
      <selection activeCell="N22" sqref="N22"/>
    </sheetView>
  </sheetViews>
  <sheetFormatPr defaultRowHeight="13.5"/>
  <cols>
    <col min="1" max="1" width="12.625" style="8" customWidth="1"/>
    <col min="2" max="16384" width="9" style="8"/>
  </cols>
  <sheetData>
    <row r="1" spans="1:4" ht="14.25" thickBot="1">
      <c r="A1" s="8" t="s">
        <v>1492</v>
      </c>
    </row>
    <row r="2" spans="1:4">
      <c r="A2" s="7" t="s">
        <v>0</v>
      </c>
      <c r="B2" s="7" t="s">
        <v>1</v>
      </c>
      <c r="C2" s="7" t="s">
        <v>2</v>
      </c>
      <c r="D2" s="7" t="s">
        <v>3</v>
      </c>
    </row>
    <row r="3" spans="1:4">
      <c r="A3" s="9" t="s">
        <v>730</v>
      </c>
      <c r="B3" s="9" t="s">
        <v>5</v>
      </c>
      <c r="C3" s="9" t="s">
        <v>5</v>
      </c>
      <c r="D3" s="9" t="s">
        <v>731</v>
      </c>
    </row>
    <row r="4" spans="1:4">
      <c r="A4" s="9" t="s">
        <v>703</v>
      </c>
      <c r="B4" s="9" t="s">
        <v>172</v>
      </c>
      <c r="C4" s="9" t="s">
        <v>704</v>
      </c>
      <c r="D4" s="9" t="s">
        <v>705</v>
      </c>
    </row>
    <row r="5" spans="1:4">
      <c r="A5" s="9" t="s">
        <v>468</v>
      </c>
      <c r="B5" s="9" t="s">
        <v>8</v>
      </c>
      <c r="C5" s="9" t="s">
        <v>200</v>
      </c>
      <c r="D5" s="9" t="s">
        <v>469</v>
      </c>
    </row>
    <row r="6" spans="1:4">
      <c r="A6" s="9" t="s">
        <v>742</v>
      </c>
      <c r="B6" s="9" t="s">
        <v>172</v>
      </c>
      <c r="C6" s="9" t="s">
        <v>743</v>
      </c>
      <c r="D6" s="9" t="s">
        <v>744</v>
      </c>
    </row>
    <row r="7" spans="1:4">
      <c r="A7" s="9" t="s">
        <v>571</v>
      </c>
      <c r="B7" s="9" t="s">
        <v>12</v>
      </c>
      <c r="C7" s="9" t="s">
        <v>572</v>
      </c>
      <c r="D7" s="9" t="s">
        <v>573</v>
      </c>
    </row>
    <row r="8" spans="1:4">
      <c r="A8" s="9" t="s">
        <v>336</v>
      </c>
      <c r="B8" s="9" t="s">
        <v>25</v>
      </c>
      <c r="C8" s="9" t="s">
        <v>337</v>
      </c>
      <c r="D8" s="9" t="s">
        <v>338</v>
      </c>
    </row>
    <row r="9" spans="1:4">
      <c r="A9" s="9" t="s">
        <v>625</v>
      </c>
      <c r="B9" s="9" t="s">
        <v>106</v>
      </c>
      <c r="C9" s="9" t="s">
        <v>626</v>
      </c>
      <c r="D9" s="9" t="s">
        <v>627</v>
      </c>
    </row>
    <row r="10" spans="1:4">
      <c r="A10" s="9" t="s">
        <v>697</v>
      </c>
      <c r="B10" s="9" t="s">
        <v>25</v>
      </c>
      <c r="C10" s="9" t="s">
        <v>698</v>
      </c>
      <c r="D10" s="9" t="s">
        <v>699</v>
      </c>
    </row>
    <row r="11" spans="1:4">
      <c r="A11" s="9" t="s">
        <v>400</v>
      </c>
      <c r="B11" s="9" t="s">
        <v>25</v>
      </c>
      <c r="C11" s="9" t="s">
        <v>401</v>
      </c>
      <c r="D11" s="9" t="s">
        <v>402</v>
      </c>
    </row>
    <row r="12" spans="1:4">
      <c r="A12" s="9" t="s">
        <v>403</v>
      </c>
      <c r="B12" s="9" t="s">
        <v>115</v>
      </c>
      <c r="C12" s="9" t="s">
        <v>404</v>
      </c>
      <c r="D12" s="9" t="s">
        <v>405</v>
      </c>
    </row>
    <row r="13" spans="1:4">
      <c r="A13" s="9" t="s">
        <v>331</v>
      </c>
      <c r="B13" s="9" t="s">
        <v>68</v>
      </c>
      <c r="C13" s="9" t="s">
        <v>332</v>
      </c>
      <c r="D13" s="9" t="s">
        <v>333</v>
      </c>
    </row>
    <row r="14" spans="1:4">
      <c r="A14" s="9" t="s">
        <v>560</v>
      </c>
      <c r="B14" s="9" t="s">
        <v>75</v>
      </c>
      <c r="C14" s="9" t="s">
        <v>561</v>
      </c>
      <c r="D14" s="9" t="s">
        <v>562</v>
      </c>
    </row>
    <row r="15" spans="1:4">
      <c r="A15" s="9" t="s">
        <v>681</v>
      </c>
      <c r="B15" s="9" t="s">
        <v>172</v>
      </c>
      <c r="C15" s="9" t="s">
        <v>682</v>
      </c>
      <c r="D15" s="9" t="s">
        <v>683</v>
      </c>
    </row>
    <row r="16" spans="1:4">
      <c r="A16" s="9" t="s">
        <v>323</v>
      </c>
      <c r="B16" s="9" t="s">
        <v>25</v>
      </c>
      <c r="C16" s="9" t="s">
        <v>324</v>
      </c>
      <c r="D16" s="9" t="s">
        <v>325</v>
      </c>
    </row>
    <row r="17" spans="1:4">
      <c r="A17" s="9" t="s">
        <v>386</v>
      </c>
      <c r="B17" s="9" t="s">
        <v>25</v>
      </c>
      <c r="C17" s="9" t="s">
        <v>387</v>
      </c>
      <c r="D17" s="9" t="s">
        <v>388</v>
      </c>
    </row>
    <row r="18" spans="1:4">
      <c r="A18" s="9" t="s">
        <v>578</v>
      </c>
      <c r="B18" s="9" t="s">
        <v>68</v>
      </c>
      <c r="C18" s="9" t="s">
        <v>579</v>
      </c>
      <c r="D18" s="9" t="s">
        <v>580</v>
      </c>
    </row>
    <row r="19" spans="1:4">
      <c r="A19" s="9" t="s">
        <v>687</v>
      </c>
      <c r="B19" s="9" t="s">
        <v>99</v>
      </c>
      <c r="C19" s="9" t="s">
        <v>688</v>
      </c>
      <c r="D19" s="9" t="s">
        <v>689</v>
      </c>
    </row>
    <row r="20" spans="1:4">
      <c r="A20" s="9" t="s">
        <v>659</v>
      </c>
      <c r="B20" s="9" t="s">
        <v>192</v>
      </c>
      <c r="C20" s="9" t="s">
        <v>660</v>
      </c>
      <c r="D20" s="9" t="s">
        <v>661</v>
      </c>
    </row>
    <row r="21" spans="1:4">
      <c r="A21" s="9" t="s">
        <v>482</v>
      </c>
      <c r="B21" s="9" t="s">
        <v>5</v>
      </c>
      <c r="C21" s="9" t="s">
        <v>5</v>
      </c>
      <c r="D21" s="9" t="s">
        <v>483</v>
      </c>
    </row>
    <row r="22" spans="1:4">
      <c r="A22" s="9" t="s">
        <v>406</v>
      </c>
      <c r="B22" s="9" t="s">
        <v>5</v>
      </c>
      <c r="C22" s="9" t="s">
        <v>5</v>
      </c>
      <c r="D22" s="9" t="s">
        <v>407</v>
      </c>
    </row>
    <row r="23" spans="1:4">
      <c r="A23" s="9" t="s">
        <v>762</v>
      </c>
      <c r="B23" s="9" t="s">
        <v>25</v>
      </c>
      <c r="C23" s="9" t="s">
        <v>763</v>
      </c>
      <c r="D23" s="9" t="s">
        <v>764</v>
      </c>
    </row>
    <row r="24" spans="1:4">
      <c r="A24" s="9" t="s">
        <v>676</v>
      </c>
      <c r="B24" s="9" t="s">
        <v>25</v>
      </c>
      <c r="C24" s="9" t="s">
        <v>677</v>
      </c>
      <c r="D24" s="9" t="s">
        <v>678</v>
      </c>
    </row>
    <row r="25" spans="1:4">
      <c r="A25" s="9" t="s">
        <v>408</v>
      </c>
      <c r="B25" s="9" t="s">
        <v>236</v>
      </c>
      <c r="C25" s="9" t="s">
        <v>409</v>
      </c>
      <c r="D25" s="9" t="s">
        <v>410</v>
      </c>
    </row>
    <row r="26" spans="1:4">
      <c r="A26" s="9" t="s">
        <v>354</v>
      </c>
      <c r="B26" s="9" t="s">
        <v>46</v>
      </c>
      <c r="C26" s="9" t="s">
        <v>355</v>
      </c>
      <c r="D26" s="9" t="s">
        <v>356</v>
      </c>
    </row>
    <row r="27" spans="1:4">
      <c r="A27" s="9" t="s">
        <v>606</v>
      </c>
      <c r="B27" s="9" t="s">
        <v>68</v>
      </c>
      <c r="C27" s="9" t="s">
        <v>607</v>
      </c>
      <c r="D27" s="9" t="s">
        <v>608</v>
      </c>
    </row>
    <row r="28" spans="1:4">
      <c r="A28" s="9" t="s">
        <v>565</v>
      </c>
      <c r="B28" s="9" t="s">
        <v>19</v>
      </c>
      <c r="C28" s="9" t="s">
        <v>566</v>
      </c>
      <c r="D28" s="9" t="s">
        <v>567</v>
      </c>
    </row>
    <row r="29" spans="1:4">
      <c r="A29" s="9" t="s">
        <v>334</v>
      </c>
      <c r="B29" s="9" t="s">
        <v>5</v>
      </c>
      <c r="C29" s="9" t="s">
        <v>5</v>
      </c>
      <c r="D29" s="9" t="s">
        <v>335</v>
      </c>
    </row>
    <row r="30" spans="1:4">
      <c r="A30" s="9" t="s">
        <v>662</v>
      </c>
      <c r="B30" s="9" t="s">
        <v>75</v>
      </c>
      <c r="C30" s="9" t="s">
        <v>663</v>
      </c>
      <c r="D30" s="9" t="s">
        <v>664</v>
      </c>
    </row>
    <row r="31" spans="1:4">
      <c r="A31" s="9" t="s">
        <v>291</v>
      </c>
      <c r="B31" s="9" t="s">
        <v>19</v>
      </c>
      <c r="C31" s="9" t="s">
        <v>292</v>
      </c>
      <c r="D31" s="9" t="s">
        <v>293</v>
      </c>
    </row>
    <row r="32" spans="1:4">
      <c r="A32" s="9" t="s">
        <v>344</v>
      </c>
      <c r="B32" s="9" t="s">
        <v>75</v>
      </c>
      <c r="C32" s="9" t="s">
        <v>345</v>
      </c>
      <c r="D32" s="9" t="s">
        <v>346</v>
      </c>
    </row>
    <row r="33" spans="1:4">
      <c r="A33" s="9" t="s">
        <v>444</v>
      </c>
      <c r="B33" s="9" t="s">
        <v>25</v>
      </c>
      <c r="C33" s="9" t="s">
        <v>445</v>
      </c>
      <c r="D33" s="9" t="s">
        <v>446</v>
      </c>
    </row>
    <row r="34" spans="1:4">
      <c r="A34" s="9" t="s">
        <v>869</v>
      </c>
      <c r="B34" s="9" t="s">
        <v>5</v>
      </c>
      <c r="C34" s="9" t="s">
        <v>5</v>
      </c>
      <c r="D34" s="9" t="s">
        <v>870</v>
      </c>
    </row>
    <row r="35" spans="1:4">
      <c r="A35" s="9" t="s">
        <v>754</v>
      </c>
      <c r="B35" s="9" t="s">
        <v>5</v>
      </c>
      <c r="C35" s="9" t="s">
        <v>5</v>
      </c>
      <c r="D35" s="9" t="s">
        <v>755</v>
      </c>
    </row>
    <row r="36" spans="1:4">
      <c r="A36" s="9" t="s">
        <v>773</v>
      </c>
      <c r="B36" s="9" t="s">
        <v>176</v>
      </c>
      <c r="C36" s="9" t="s">
        <v>774</v>
      </c>
      <c r="D36" s="9" t="s">
        <v>775</v>
      </c>
    </row>
    <row r="37" spans="1:4">
      <c r="A37" s="9" t="s">
        <v>513</v>
      </c>
      <c r="B37" s="9" t="s">
        <v>5</v>
      </c>
      <c r="C37" s="9" t="s">
        <v>5</v>
      </c>
      <c r="D37" s="9" t="s">
        <v>514</v>
      </c>
    </row>
    <row r="38" spans="1:4">
      <c r="A38" s="9" t="s">
        <v>416</v>
      </c>
      <c r="B38" s="9" t="s">
        <v>5</v>
      </c>
      <c r="C38" s="9" t="s">
        <v>5</v>
      </c>
      <c r="D38" s="9" t="s">
        <v>417</v>
      </c>
    </row>
    <row r="39" spans="1:4">
      <c r="A39" s="9" t="s">
        <v>423</v>
      </c>
      <c r="B39" s="9" t="s">
        <v>5</v>
      </c>
      <c r="C39" s="9" t="s">
        <v>5</v>
      </c>
      <c r="D39" s="9" t="s">
        <v>424</v>
      </c>
    </row>
    <row r="40" spans="1:4">
      <c r="A40" s="9" t="s">
        <v>656</v>
      </c>
      <c r="B40" s="9" t="s">
        <v>196</v>
      </c>
      <c r="C40" s="9" t="s">
        <v>657</v>
      </c>
      <c r="D40" s="9" t="s">
        <v>658</v>
      </c>
    </row>
    <row r="41" spans="1:4">
      <c r="A41" s="9" t="s">
        <v>782</v>
      </c>
      <c r="B41" s="9" t="s">
        <v>75</v>
      </c>
      <c r="C41" s="9" t="s">
        <v>783</v>
      </c>
      <c r="D41" s="9" t="s">
        <v>784</v>
      </c>
    </row>
    <row r="42" spans="1:4">
      <c r="A42" s="9" t="s">
        <v>728</v>
      </c>
      <c r="B42" s="9" t="s">
        <v>176</v>
      </c>
      <c r="C42" s="9" t="s">
        <v>177</v>
      </c>
      <c r="D42" s="9" t="s">
        <v>729</v>
      </c>
    </row>
    <row r="43" spans="1:4">
      <c r="A43" s="9" t="s">
        <v>479</v>
      </c>
      <c r="B43" s="9" t="s">
        <v>25</v>
      </c>
      <c r="C43" s="9" t="s">
        <v>480</v>
      </c>
      <c r="D43" s="9" t="s">
        <v>481</v>
      </c>
    </row>
    <row r="44" spans="1:4">
      <c r="A44" s="9" t="s">
        <v>654</v>
      </c>
      <c r="B44" s="9" t="s">
        <v>5</v>
      </c>
      <c r="C44" s="9" t="s">
        <v>5</v>
      </c>
      <c r="D44" s="9" t="s">
        <v>655</v>
      </c>
    </row>
    <row r="45" spans="1:4">
      <c r="A45" s="9" t="s">
        <v>667</v>
      </c>
      <c r="B45" s="9" t="s">
        <v>68</v>
      </c>
      <c r="C45" s="9" t="s">
        <v>668</v>
      </c>
      <c r="D45" s="9" t="s">
        <v>669</v>
      </c>
    </row>
    <row r="46" spans="1:4">
      <c r="A46" s="9" t="s">
        <v>383</v>
      </c>
      <c r="B46" s="9" t="s">
        <v>236</v>
      </c>
      <c r="C46" s="9" t="s">
        <v>384</v>
      </c>
      <c r="D46" s="9" t="s">
        <v>385</v>
      </c>
    </row>
    <row r="47" spans="1:4">
      <c r="A47" s="9" t="s">
        <v>765</v>
      </c>
      <c r="B47" s="9" t="s">
        <v>5</v>
      </c>
      <c r="C47" s="9" t="s">
        <v>5</v>
      </c>
      <c r="D47" s="9" t="s">
        <v>766</v>
      </c>
    </row>
    <row r="48" spans="1:4">
      <c r="A48" s="9" t="s">
        <v>745</v>
      </c>
      <c r="B48" s="9" t="s">
        <v>25</v>
      </c>
      <c r="C48" s="9" t="s">
        <v>746</v>
      </c>
      <c r="D48" s="9" t="s">
        <v>747</v>
      </c>
    </row>
    <row r="49" spans="1:4">
      <c r="A49" s="9" t="s">
        <v>511</v>
      </c>
      <c r="B49" s="9" t="s">
        <v>5</v>
      </c>
      <c r="C49" s="9" t="s">
        <v>5</v>
      </c>
      <c r="D49" s="9" t="s">
        <v>512</v>
      </c>
    </row>
    <row r="50" spans="1:4">
      <c r="A50" s="9" t="s">
        <v>597</v>
      </c>
      <c r="B50" s="9" t="s">
        <v>25</v>
      </c>
      <c r="C50" s="9" t="s">
        <v>598</v>
      </c>
      <c r="D50" s="9" t="s">
        <v>599</v>
      </c>
    </row>
    <row r="51" spans="1:4">
      <c r="A51" s="9" t="s">
        <v>418</v>
      </c>
      <c r="B51" s="9" t="s">
        <v>25</v>
      </c>
      <c r="C51" s="9" t="s">
        <v>419</v>
      </c>
      <c r="D51" s="9" t="s">
        <v>420</v>
      </c>
    </row>
    <row r="52" spans="1:4">
      <c r="A52" s="9" t="s">
        <v>583</v>
      </c>
      <c r="B52" s="9" t="s">
        <v>25</v>
      </c>
      <c r="C52" s="9" t="s">
        <v>584</v>
      </c>
      <c r="D52" s="9" t="s">
        <v>585</v>
      </c>
    </row>
    <row r="53" spans="1:4">
      <c r="A53" s="9" t="s">
        <v>515</v>
      </c>
      <c r="B53" s="9" t="s">
        <v>5</v>
      </c>
      <c r="C53" s="9" t="s">
        <v>5</v>
      </c>
      <c r="D53" s="9" t="s">
        <v>516</v>
      </c>
    </row>
    <row r="54" spans="1:4">
      <c r="A54" s="9" t="s">
        <v>693</v>
      </c>
      <c r="B54" s="9" t="s">
        <v>25</v>
      </c>
      <c r="C54" s="9" t="s">
        <v>223</v>
      </c>
      <c r="D54" s="9" t="s">
        <v>694</v>
      </c>
    </row>
    <row r="55" spans="1:4">
      <c r="A55" s="9" t="s">
        <v>500</v>
      </c>
      <c r="B55" s="9" t="s">
        <v>5</v>
      </c>
      <c r="C55" s="9" t="s">
        <v>5</v>
      </c>
      <c r="D55" s="9" t="s">
        <v>501</v>
      </c>
    </row>
    <row r="56" spans="1:4">
      <c r="A56" s="9" t="s">
        <v>726</v>
      </c>
      <c r="B56" s="9" t="s">
        <v>25</v>
      </c>
      <c r="C56" s="9" t="s">
        <v>324</v>
      </c>
      <c r="D56" s="9" t="s">
        <v>727</v>
      </c>
    </row>
    <row r="57" spans="1:4">
      <c r="A57" s="9" t="s">
        <v>620</v>
      </c>
      <c r="B57" s="9" t="s">
        <v>53</v>
      </c>
      <c r="C57" s="9" t="s">
        <v>240</v>
      </c>
      <c r="D57" s="9" t="s">
        <v>621</v>
      </c>
    </row>
    <row r="58" spans="1:4">
      <c r="A58" s="9" t="s">
        <v>665</v>
      </c>
      <c r="B58" s="9" t="s">
        <v>5</v>
      </c>
      <c r="C58" s="9" t="s">
        <v>5</v>
      </c>
      <c r="D58" s="9" t="s">
        <v>666</v>
      </c>
    </row>
    <row r="59" spans="1:4">
      <c r="A59" s="9" t="s">
        <v>314</v>
      </c>
      <c r="B59" s="9" t="s">
        <v>99</v>
      </c>
      <c r="C59" s="9" t="s">
        <v>315</v>
      </c>
      <c r="D59" s="9" t="s">
        <v>316</v>
      </c>
    </row>
    <row r="60" spans="1:4">
      <c r="A60" s="9" t="s">
        <v>568</v>
      </c>
      <c r="B60" s="9" t="s">
        <v>68</v>
      </c>
      <c r="C60" s="9" t="s">
        <v>569</v>
      </c>
      <c r="D60" s="9" t="s">
        <v>570</v>
      </c>
    </row>
    <row r="61" spans="1:4">
      <c r="A61" s="9" t="s">
        <v>710</v>
      </c>
      <c r="B61" s="9" t="s">
        <v>196</v>
      </c>
      <c r="C61" s="9" t="s">
        <v>485</v>
      </c>
      <c r="D61" s="9" t="s">
        <v>711</v>
      </c>
    </row>
    <row r="62" spans="1:4">
      <c r="A62" s="9" t="s">
        <v>524</v>
      </c>
      <c r="B62" s="9" t="s">
        <v>68</v>
      </c>
      <c r="C62" s="9" t="s">
        <v>525</v>
      </c>
      <c r="D62" s="9" t="s">
        <v>526</v>
      </c>
    </row>
    <row r="63" spans="1:4">
      <c r="A63" s="9" t="s">
        <v>791</v>
      </c>
      <c r="B63" s="9" t="s">
        <v>172</v>
      </c>
      <c r="C63" s="9" t="s">
        <v>792</v>
      </c>
      <c r="D63" s="9" t="s">
        <v>793</v>
      </c>
    </row>
    <row r="64" spans="1:4">
      <c r="A64" s="9" t="s">
        <v>535</v>
      </c>
      <c r="B64" s="9" t="s">
        <v>25</v>
      </c>
      <c r="C64" s="9" t="s">
        <v>536</v>
      </c>
      <c r="D64" s="9" t="s">
        <v>537</v>
      </c>
    </row>
    <row r="65" spans="1:4">
      <c r="A65" s="9" t="s">
        <v>739</v>
      </c>
      <c r="B65" s="9" t="s">
        <v>172</v>
      </c>
      <c r="C65" s="9" t="s">
        <v>740</v>
      </c>
      <c r="D65" s="9" t="s">
        <v>741</v>
      </c>
    </row>
    <row r="66" spans="1:4">
      <c r="A66" s="9" t="s">
        <v>364</v>
      </c>
      <c r="B66" s="9" t="s">
        <v>25</v>
      </c>
      <c r="C66" s="9" t="s">
        <v>365</v>
      </c>
      <c r="D66" s="9" t="s">
        <v>366</v>
      </c>
    </row>
    <row r="67" spans="1:4">
      <c r="A67" s="9" t="s">
        <v>651</v>
      </c>
      <c r="B67" s="9" t="s">
        <v>99</v>
      </c>
      <c r="C67" s="9" t="s">
        <v>652</v>
      </c>
      <c r="D67" s="9" t="s">
        <v>653</v>
      </c>
    </row>
    <row r="68" spans="1:4">
      <c r="A68" s="9" t="s">
        <v>546</v>
      </c>
      <c r="B68" s="9" t="s">
        <v>176</v>
      </c>
      <c r="C68" s="9" t="s">
        <v>547</v>
      </c>
      <c r="D68" s="9" t="s">
        <v>548</v>
      </c>
    </row>
    <row r="69" spans="1:4">
      <c r="A69" s="9" t="s">
        <v>428</v>
      </c>
      <c r="B69" s="9" t="s">
        <v>5</v>
      </c>
      <c r="C69" s="9" t="s">
        <v>5</v>
      </c>
      <c r="D69" s="9" t="s">
        <v>429</v>
      </c>
    </row>
    <row r="70" spans="1:4">
      <c r="A70" s="9" t="s">
        <v>708</v>
      </c>
      <c r="B70" s="9" t="s">
        <v>68</v>
      </c>
      <c r="C70" s="9" t="s">
        <v>601</v>
      </c>
      <c r="D70" s="9" t="s">
        <v>709</v>
      </c>
    </row>
    <row r="71" spans="1:4">
      <c r="A71" s="9" t="s">
        <v>631</v>
      </c>
      <c r="B71" s="9" t="s">
        <v>46</v>
      </c>
      <c r="C71" s="9" t="s">
        <v>632</v>
      </c>
      <c r="D71" s="9" t="s">
        <v>633</v>
      </c>
    </row>
    <row r="72" spans="1:4">
      <c r="A72" s="9" t="s">
        <v>825</v>
      </c>
      <c r="B72" s="9" t="s">
        <v>5</v>
      </c>
      <c r="C72" s="9" t="s">
        <v>5</v>
      </c>
      <c r="D72" s="9" t="s">
        <v>826</v>
      </c>
    </row>
    <row r="73" spans="1:4">
      <c r="A73" s="9" t="s">
        <v>758</v>
      </c>
      <c r="B73" s="9" t="s">
        <v>5</v>
      </c>
      <c r="C73" s="9" t="s">
        <v>5</v>
      </c>
      <c r="D73" s="9" t="s">
        <v>759</v>
      </c>
    </row>
    <row r="74" spans="1:4">
      <c r="A74" s="9" t="s">
        <v>622</v>
      </c>
      <c r="B74" s="9" t="s">
        <v>19</v>
      </c>
      <c r="C74" s="9" t="s">
        <v>623</v>
      </c>
      <c r="D74" s="9" t="s">
        <v>624</v>
      </c>
    </row>
    <row r="75" spans="1:4">
      <c r="A75" s="9" t="s">
        <v>642</v>
      </c>
      <c r="B75" s="9" t="s">
        <v>68</v>
      </c>
      <c r="C75" s="9" t="s">
        <v>643</v>
      </c>
      <c r="D75" s="9" t="s">
        <v>644</v>
      </c>
    </row>
    <row r="76" spans="1:4">
      <c r="A76" s="9" t="s">
        <v>449</v>
      </c>
      <c r="B76" s="9" t="s">
        <v>99</v>
      </c>
      <c r="C76" s="9" t="s">
        <v>450</v>
      </c>
      <c r="D76" s="9" t="s">
        <v>451</v>
      </c>
    </row>
    <row r="77" spans="1:4">
      <c r="A77" s="9" t="s">
        <v>719</v>
      </c>
      <c r="B77" s="9" t="s">
        <v>68</v>
      </c>
      <c r="C77" s="9" t="s">
        <v>720</v>
      </c>
      <c r="D77" s="9" t="s">
        <v>721</v>
      </c>
    </row>
    <row r="78" spans="1:4">
      <c r="A78" s="9" t="s">
        <v>339</v>
      </c>
      <c r="B78" s="9" t="s">
        <v>19</v>
      </c>
      <c r="C78" s="9" t="s">
        <v>136</v>
      </c>
      <c r="D78" s="9" t="s">
        <v>340</v>
      </c>
    </row>
    <row r="79" spans="1:4">
      <c r="A79" s="9" t="s">
        <v>628</v>
      </c>
      <c r="B79" s="9" t="s">
        <v>68</v>
      </c>
      <c r="C79" s="9" t="s">
        <v>629</v>
      </c>
      <c r="D79" s="9" t="s">
        <v>630</v>
      </c>
    </row>
    <row r="80" spans="1:4">
      <c r="A80" s="9" t="s">
        <v>639</v>
      </c>
      <c r="B80" s="9" t="s">
        <v>99</v>
      </c>
      <c r="C80" s="9" t="s">
        <v>640</v>
      </c>
      <c r="D80" s="9" t="s">
        <v>641</v>
      </c>
    </row>
    <row r="81" spans="1:4">
      <c r="A81" s="9" t="s">
        <v>717</v>
      </c>
      <c r="B81" s="9" t="s">
        <v>5</v>
      </c>
      <c r="C81" s="9" t="s">
        <v>5</v>
      </c>
      <c r="D81" s="9" t="s">
        <v>718</v>
      </c>
    </row>
    <row r="82" spans="1:4">
      <c r="A82" s="9" t="s">
        <v>823</v>
      </c>
      <c r="B82" s="9" t="s">
        <v>115</v>
      </c>
      <c r="C82" s="9" t="s">
        <v>404</v>
      </c>
      <c r="D82" s="9" t="s">
        <v>824</v>
      </c>
    </row>
    <row r="83" spans="1:4">
      <c r="A83" s="9" t="s">
        <v>611</v>
      </c>
      <c r="B83" s="9" t="s">
        <v>53</v>
      </c>
      <c r="C83" s="9" t="s">
        <v>148</v>
      </c>
      <c r="D83" s="9" t="s">
        <v>612</v>
      </c>
    </row>
    <row r="84" spans="1:4">
      <c r="A84" s="9" t="s">
        <v>841</v>
      </c>
      <c r="B84" s="9" t="s">
        <v>236</v>
      </c>
      <c r="C84" s="9" t="s">
        <v>384</v>
      </c>
      <c r="D84" s="9" t="s">
        <v>842</v>
      </c>
    </row>
    <row r="85" spans="1:4">
      <c r="A85" s="9" t="s">
        <v>616</v>
      </c>
      <c r="B85" s="9" t="s">
        <v>19</v>
      </c>
      <c r="C85" s="9" t="s">
        <v>136</v>
      </c>
      <c r="D85" s="9" t="s">
        <v>617</v>
      </c>
    </row>
    <row r="86" spans="1:4">
      <c r="A86" s="9" t="s">
        <v>690</v>
      </c>
      <c r="B86" s="9" t="s">
        <v>68</v>
      </c>
      <c r="C86" s="9" t="s">
        <v>691</v>
      </c>
      <c r="D86" s="9" t="s">
        <v>692</v>
      </c>
    </row>
    <row r="87" spans="1:4">
      <c r="A87" s="9" t="s">
        <v>592</v>
      </c>
      <c r="B87" s="9" t="s">
        <v>75</v>
      </c>
      <c r="C87" s="9" t="s">
        <v>593</v>
      </c>
      <c r="D87" s="9" t="s">
        <v>594</v>
      </c>
    </row>
    <row r="88" spans="1:4">
      <c r="A88" s="9" t="s">
        <v>833</v>
      </c>
      <c r="B88" s="9" t="s">
        <v>25</v>
      </c>
      <c r="C88" s="9" t="s">
        <v>834</v>
      </c>
      <c r="D88" s="9" t="s">
        <v>835</v>
      </c>
    </row>
    <row r="89" spans="1:4">
      <c r="A89" s="9" t="s">
        <v>613</v>
      </c>
      <c r="B89" s="9" t="s">
        <v>68</v>
      </c>
      <c r="C89" s="9" t="s">
        <v>614</v>
      </c>
      <c r="D89" s="9" t="s">
        <v>615</v>
      </c>
    </row>
    <row r="90" spans="1:4">
      <c r="A90" s="9" t="s">
        <v>558</v>
      </c>
      <c r="B90" s="9" t="s">
        <v>5</v>
      </c>
      <c r="C90" s="9" t="s">
        <v>5</v>
      </c>
      <c r="D90" s="9" t="s">
        <v>559</v>
      </c>
    </row>
    <row r="91" spans="1:4">
      <c r="A91" s="9" t="s">
        <v>474</v>
      </c>
      <c r="B91" s="9" t="s">
        <v>25</v>
      </c>
      <c r="C91" s="9" t="s">
        <v>223</v>
      </c>
      <c r="D91" s="9" t="s">
        <v>475</v>
      </c>
    </row>
    <row r="92" spans="1:4">
      <c r="A92" s="9" t="s">
        <v>787</v>
      </c>
      <c r="B92" s="9" t="s">
        <v>5</v>
      </c>
      <c r="C92" s="9" t="s">
        <v>5</v>
      </c>
      <c r="D92" s="9" t="s">
        <v>788</v>
      </c>
    </row>
    <row r="93" spans="1:4">
      <c r="A93" s="9" t="s">
        <v>794</v>
      </c>
      <c r="B93" s="9" t="s">
        <v>25</v>
      </c>
      <c r="C93" s="9" t="s">
        <v>223</v>
      </c>
      <c r="D93" s="9" t="s">
        <v>795</v>
      </c>
    </row>
    <row r="94" spans="1:4">
      <c r="A94" s="9" t="s">
        <v>421</v>
      </c>
      <c r="B94" s="9" t="s">
        <v>46</v>
      </c>
      <c r="C94" s="9" t="s">
        <v>390</v>
      </c>
      <c r="D94" s="9" t="s">
        <v>422</v>
      </c>
    </row>
    <row r="95" spans="1:4">
      <c r="A95" s="9" t="s">
        <v>779</v>
      </c>
      <c r="B95" s="9" t="s">
        <v>172</v>
      </c>
      <c r="C95" s="9" t="s">
        <v>780</v>
      </c>
      <c r="D95" s="9" t="s">
        <v>781</v>
      </c>
    </row>
    <row r="96" spans="1:4">
      <c r="A96" s="9" t="s">
        <v>684</v>
      </c>
      <c r="B96" s="9" t="s">
        <v>19</v>
      </c>
      <c r="C96" s="9" t="s">
        <v>685</v>
      </c>
      <c r="D96" s="9" t="s">
        <v>686</v>
      </c>
    </row>
    <row r="97" spans="1:4">
      <c r="A97" s="9" t="s">
        <v>380</v>
      </c>
      <c r="B97" s="9" t="s">
        <v>236</v>
      </c>
      <c r="C97" s="9" t="s">
        <v>381</v>
      </c>
      <c r="D97" s="9" t="s">
        <v>382</v>
      </c>
    </row>
    <row r="98" spans="1:4">
      <c r="A98" s="9" t="s">
        <v>517</v>
      </c>
      <c r="B98" s="9" t="s">
        <v>172</v>
      </c>
      <c r="C98" s="9" t="s">
        <v>518</v>
      </c>
      <c r="D98" s="9" t="s">
        <v>519</v>
      </c>
    </row>
    <row r="99" spans="1:4">
      <c r="A99" s="9" t="s">
        <v>732</v>
      </c>
      <c r="B99" s="9" t="s">
        <v>192</v>
      </c>
      <c r="C99" s="9" t="s">
        <v>733</v>
      </c>
      <c r="D99" s="9" t="s">
        <v>734</v>
      </c>
    </row>
    <row r="100" spans="1:4">
      <c r="A100" s="9" t="s">
        <v>769</v>
      </c>
      <c r="B100" s="9" t="s">
        <v>5</v>
      </c>
      <c r="C100" s="9" t="s">
        <v>5</v>
      </c>
      <c r="D100" s="9" t="s">
        <v>770</v>
      </c>
    </row>
    <row r="101" spans="1:4">
      <c r="A101" s="9" t="s">
        <v>712</v>
      </c>
      <c r="B101" s="9" t="s">
        <v>46</v>
      </c>
      <c r="C101" s="9" t="s">
        <v>713</v>
      </c>
      <c r="D101" s="9" t="s">
        <v>714</v>
      </c>
    </row>
    <row r="102" spans="1:4">
      <c r="A102" s="9" t="s">
        <v>863</v>
      </c>
      <c r="B102" s="9" t="s">
        <v>5</v>
      </c>
      <c r="C102" s="9" t="s">
        <v>5</v>
      </c>
      <c r="D102" s="9" t="s">
        <v>864</v>
      </c>
    </row>
    <row r="103" spans="1:4">
      <c r="A103" s="9" t="s">
        <v>836</v>
      </c>
      <c r="B103" s="9" t="s">
        <v>25</v>
      </c>
      <c r="C103" s="9" t="s">
        <v>837</v>
      </c>
      <c r="D103" s="9" t="s">
        <v>838</v>
      </c>
    </row>
    <row r="104" spans="1:4">
      <c r="A104" s="9" t="s">
        <v>600</v>
      </c>
      <c r="B104" s="9" t="s">
        <v>68</v>
      </c>
      <c r="C104" s="9" t="s">
        <v>601</v>
      </c>
      <c r="D104" s="9" t="s">
        <v>602</v>
      </c>
    </row>
    <row r="105" spans="1:4">
      <c r="A105" s="9" t="s">
        <v>636</v>
      </c>
      <c r="B105" s="9" t="s">
        <v>115</v>
      </c>
      <c r="C105" s="9" t="s">
        <v>637</v>
      </c>
      <c r="D105" s="9" t="s">
        <v>638</v>
      </c>
    </row>
    <row r="106" spans="1:4">
      <c r="A106" s="9" t="s">
        <v>670</v>
      </c>
      <c r="B106" s="9" t="s">
        <v>68</v>
      </c>
      <c r="C106" s="9" t="s">
        <v>671</v>
      </c>
      <c r="D106" s="9" t="s">
        <v>672</v>
      </c>
    </row>
    <row r="107" spans="1:4">
      <c r="A107" s="9" t="s">
        <v>673</v>
      </c>
      <c r="B107" s="9" t="s">
        <v>19</v>
      </c>
      <c r="C107" s="9" t="s">
        <v>674</v>
      </c>
      <c r="D107" s="9" t="s">
        <v>675</v>
      </c>
    </row>
    <row r="108" spans="1:4">
      <c r="A108" s="9" t="s">
        <v>800</v>
      </c>
      <c r="B108" s="9" t="s">
        <v>5</v>
      </c>
      <c r="C108" s="9" t="s">
        <v>5</v>
      </c>
      <c r="D108" s="9" t="s">
        <v>801</v>
      </c>
    </row>
    <row r="109" spans="1:4">
      <c r="A109" s="9" t="s">
        <v>830</v>
      </c>
      <c r="B109" s="9" t="s">
        <v>196</v>
      </c>
      <c r="C109" s="9" t="s">
        <v>831</v>
      </c>
      <c r="D109" s="9" t="s">
        <v>832</v>
      </c>
    </row>
    <row r="110" spans="1:4">
      <c r="A110" s="9" t="s">
        <v>776</v>
      </c>
      <c r="B110" s="9" t="s">
        <v>68</v>
      </c>
      <c r="C110" s="9" t="s">
        <v>777</v>
      </c>
      <c r="D110" s="9" t="s">
        <v>778</v>
      </c>
    </row>
    <row r="111" spans="1:4">
      <c r="A111" s="9" t="s">
        <v>827</v>
      </c>
      <c r="B111" s="9" t="s">
        <v>25</v>
      </c>
      <c r="C111" s="9" t="s">
        <v>828</v>
      </c>
      <c r="D111" s="9" t="s">
        <v>829</v>
      </c>
    </row>
    <row r="112" spans="1:4">
      <c r="A112" s="9" t="s">
        <v>843</v>
      </c>
      <c r="B112" s="9" t="s">
        <v>236</v>
      </c>
      <c r="C112" s="9" t="s">
        <v>844</v>
      </c>
      <c r="D112" s="9" t="s">
        <v>845</v>
      </c>
    </row>
    <row r="113" spans="1:4">
      <c r="A113" s="9" t="s">
        <v>706</v>
      </c>
      <c r="B113" s="9" t="s">
        <v>5</v>
      </c>
      <c r="C113" s="9" t="s">
        <v>5</v>
      </c>
      <c r="D113" s="9" t="s">
        <v>707</v>
      </c>
    </row>
    <row r="114" spans="1:4">
      <c r="A114" s="9" t="s">
        <v>811</v>
      </c>
      <c r="B114" s="9" t="s">
        <v>46</v>
      </c>
      <c r="C114" s="9" t="s">
        <v>812</v>
      </c>
      <c r="D114" s="9" t="s">
        <v>813</v>
      </c>
    </row>
    <row r="115" spans="1:4">
      <c r="A115" s="9" t="s">
        <v>853</v>
      </c>
      <c r="B115" s="9" t="s">
        <v>236</v>
      </c>
      <c r="C115" s="9" t="s">
        <v>854</v>
      </c>
      <c r="D115" s="9" t="s">
        <v>855</v>
      </c>
    </row>
    <row r="116" spans="1:4">
      <c r="A116" s="9" t="s">
        <v>821</v>
      </c>
      <c r="B116" s="9" t="s">
        <v>5</v>
      </c>
      <c r="C116" s="9" t="s">
        <v>5</v>
      </c>
      <c r="D116" s="9" t="s">
        <v>822</v>
      </c>
    </row>
    <row r="117" spans="1:4">
      <c r="A117" s="9" t="s">
        <v>808</v>
      </c>
      <c r="B117" s="9" t="s">
        <v>25</v>
      </c>
      <c r="C117" s="9" t="s">
        <v>809</v>
      </c>
      <c r="D117" s="9" t="s">
        <v>810</v>
      </c>
    </row>
    <row r="118" spans="1:4">
      <c r="A118" s="9" t="s">
        <v>816</v>
      </c>
      <c r="B118" s="9" t="s">
        <v>68</v>
      </c>
      <c r="C118" s="9" t="s">
        <v>817</v>
      </c>
      <c r="D118" s="9" t="s">
        <v>818</v>
      </c>
    </row>
    <row r="119" spans="1:4">
      <c r="A119" s="9" t="s">
        <v>879</v>
      </c>
      <c r="B119" s="9" t="s">
        <v>172</v>
      </c>
      <c r="C119" s="9" t="s">
        <v>880</v>
      </c>
      <c r="D119" s="9" t="s">
        <v>881</v>
      </c>
    </row>
    <row r="120" spans="1:4">
      <c r="A120" s="9" t="s">
        <v>771</v>
      </c>
      <c r="B120" s="9" t="s">
        <v>5</v>
      </c>
      <c r="C120" s="9" t="s">
        <v>5</v>
      </c>
      <c r="D120" s="9" t="s">
        <v>772</v>
      </c>
    </row>
    <row r="121" spans="1:4">
      <c r="A121" s="9" t="s">
        <v>760</v>
      </c>
      <c r="B121" s="9" t="s">
        <v>8</v>
      </c>
      <c r="C121" s="9" t="s">
        <v>490</v>
      </c>
      <c r="D121" s="9" t="s">
        <v>761</v>
      </c>
    </row>
    <row r="122" spans="1:4">
      <c r="A122" s="9" t="s">
        <v>850</v>
      </c>
      <c r="B122" s="9" t="s">
        <v>25</v>
      </c>
      <c r="C122" s="9" t="s">
        <v>851</v>
      </c>
      <c r="D122" s="9" t="s">
        <v>852</v>
      </c>
    </row>
    <row r="123" spans="1:4">
      <c r="A123" s="9" t="s">
        <v>890</v>
      </c>
      <c r="B123" s="9" t="s">
        <v>5</v>
      </c>
      <c r="C123" s="9" t="s">
        <v>5</v>
      </c>
      <c r="D123" s="9" t="s">
        <v>891</v>
      </c>
    </row>
    <row r="124" spans="1:4">
      <c r="A124" s="9" t="s">
        <v>858</v>
      </c>
      <c r="B124" s="9" t="s">
        <v>236</v>
      </c>
      <c r="C124" s="9" t="s">
        <v>859</v>
      </c>
      <c r="D124" s="9" t="s">
        <v>860</v>
      </c>
    </row>
    <row r="125" spans="1:4">
      <c r="A125" s="9" t="s">
        <v>892</v>
      </c>
      <c r="B125" s="9" t="s">
        <v>5</v>
      </c>
      <c r="C125" s="9" t="s">
        <v>5</v>
      </c>
      <c r="D125" s="9" t="s">
        <v>893</v>
      </c>
    </row>
    <row r="126" spans="1:4" s="11" customFormat="1">
      <c r="A126" s="10" t="s">
        <v>894</v>
      </c>
      <c r="B126" s="10" t="s">
        <v>172</v>
      </c>
      <c r="C126" s="10" t="s">
        <v>895</v>
      </c>
      <c r="D126" s="10" t="s">
        <v>896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30min vs control</vt:lpstr>
      <vt:lpstr>60min vs control</vt:lpstr>
      <vt:lpstr>Shared downregulated genes</vt:lpstr>
      <vt:lpstr>Shared upregulated genes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8-10-13T12:25:08Z</dcterms:modified>
</cp:coreProperties>
</file>